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MAIN WORKS\PCK1\Research\Research, Basic - Glioma\NGS\Results\Malignant progression\논문\Manuscript\v2.0\"/>
    </mc:Choice>
  </mc:AlternateContent>
  <bookViews>
    <workbookView xWindow="0" yWindow="0" windowWidth="19200" windowHeight="12135" activeTab="1"/>
  </bookViews>
  <sheets>
    <sheet name="Case2" sheetId="1" r:id="rId1"/>
    <sheet name="Case3" sheetId="2" r:id="rId2"/>
  </sheets>
  <definedNames>
    <definedName name="_xlnm._FilterDatabase" localSheetId="0" hidden="1">Case2!$B$2:$I$2</definedName>
  </definedName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2" l="1"/>
  <c r="I15" i="2"/>
  <c r="I14" i="2"/>
  <c r="I10" i="2"/>
  <c r="I9" i="2"/>
  <c r="I8" i="2"/>
  <c r="I7" i="2"/>
  <c r="I6" i="2"/>
  <c r="I5" i="2"/>
  <c r="I4" i="2"/>
  <c r="I3" i="2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160" uniqueCount="880">
  <si>
    <t>SYMBOL</t>
  </si>
  <si>
    <t>CHR</t>
  </si>
  <si>
    <t>MAP</t>
  </si>
  <si>
    <t>RPKM.BENIGN</t>
    <phoneticPr fontId="2" type="noConversion"/>
  </si>
  <si>
    <t>RPKM.MALIGNANT</t>
    <phoneticPr fontId="2" type="noConversion"/>
  </si>
  <si>
    <t>log2(FC)</t>
    <phoneticPr fontId="2" type="noConversion"/>
  </si>
  <si>
    <t>A</t>
    <phoneticPr fontId="2" type="noConversion"/>
  </si>
  <si>
    <t>DEG</t>
    <phoneticPr fontId="2" type="noConversion"/>
  </si>
  <si>
    <t>SNORD5</t>
  </si>
  <si>
    <t>11q21</t>
  </si>
  <si>
    <t>ASIC4</t>
  </si>
  <si>
    <t>2q35</t>
  </si>
  <si>
    <t>SNORA40</t>
  </si>
  <si>
    <t>GPR17</t>
  </si>
  <si>
    <t>2q21</t>
  </si>
  <si>
    <t>RGMB</t>
  </si>
  <si>
    <t>5q15</t>
  </si>
  <si>
    <t>ANGPTL2</t>
  </si>
  <si>
    <t>9q34</t>
  </si>
  <si>
    <t>SOX8</t>
  </si>
  <si>
    <t>16p13.3</t>
  </si>
  <si>
    <t>CPXM1</t>
  </si>
  <si>
    <t>20p13</t>
  </si>
  <si>
    <t>VGF</t>
  </si>
  <si>
    <t>7q22.1</t>
  </si>
  <si>
    <t>SNORD28</t>
  </si>
  <si>
    <t>11q13</t>
  </si>
  <si>
    <t>LHFPL3</t>
  </si>
  <si>
    <t>7q22.2</t>
  </si>
  <si>
    <t>WASH5P</t>
  </si>
  <si>
    <t>19p13.3</t>
  </si>
  <si>
    <t>SNORD76</t>
  </si>
  <si>
    <t>1q25.1</t>
  </si>
  <si>
    <t>SNORD27</t>
  </si>
  <si>
    <t>DEFB4A</t>
  </si>
  <si>
    <t>8p23.1</t>
  </si>
  <si>
    <t>SNORD30</t>
  </si>
  <si>
    <t>DEFB105A</t>
  </si>
  <si>
    <t>DEFB105B</t>
  </si>
  <si>
    <t>MIR570</t>
  </si>
  <si>
    <t>NA</t>
  </si>
  <si>
    <t>TNFRSF21</t>
  </si>
  <si>
    <t>6p21.1</t>
  </si>
  <si>
    <t>MIR4321</t>
  </si>
  <si>
    <t>CACNG4</t>
  </si>
  <si>
    <t>17q24</t>
  </si>
  <si>
    <t>LPPR1</t>
  </si>
  <si>
    <t>9q31.1</t>
  </si>
  <si>
    <t>DEFB104A</t>
  </si>
  <si>
    <t>DEFB104B</t>
  </si>
  <si>
    <t>CXXC11</t>
  </si>
  <si>
    <t>2q37.3</t>
  </si>
  <si>
    <t>DLL1</t>
  </si>
  <si>
    <t>6q27</t>
  </si>
  <si>
    <t>OLIG2</t>
  </si>
  <si>
    <t>21q22.11</t>
    <phoneticPr fontId="2" type="noConversion"/>
  </si>
  <si>
    <t>FERMT1</t>
  </si>
  <si>
    <t>20p12.3</t>
  </si>
  <si>
    <t>KAT2A</t>
  </si>
  <si>
    <t>17q21</t>
  </si>
  <si>
    <t>DEFB106A</t>
  </si>
  <si>
    <t>DEFB106B</t>
  </si>
  <si>
    <t>SNORD29</t>
  </si>
  <si>
    <t>MIR1292</t>
  </si>
  <si>
    <t>MIR943</t>
  </si>
  <si>
    <t>4p16.3</t>
  </si>
  <si>
    <t>CXorf28</t>
  </si>
  <si>
    <t>X</t>
  </si>
  <si>
    <t>Xp22.33</t>
  </si>
  <si>
    <t>SLC7A5</t>
  </si>
  <si>
    <t>16q24.3</t>
  </si>
  <si>
    <t>DEFB103B</t>
  </si>
  <si>
    <t>8p23</t>
  </si>
  <si>
    <t>PDGFRA</t>
  </si>
  <si>
    <t>4q12</t>
  </si>
  <si>
    <t>BEST3</t>
  </si>
  <si>
    <t>12q14.2-q15</t>
  </si>
  <si>
    <t>KLRC2</t>
  </si>
  <si>
    <t>12p13</t>
  </si>
  <si>
    <t>LPL</t>
  </si>
  <si>
    <t>8p22</t>
  </si>
  <si>
    <t>ZNF488</t>
  </si>
  <si>
    <t>10q11.22</t>
  </si>
  <si>
    <t>MIR4326</t>
  </si>
  <si>
    <t>SNORD104</t>
  </si>
  <si>
    <t>17q23.3</t>
  </si>
  <si>
    <t>FAM90A10P</t>
  </si>
  <si>
    <t>MIR4793</t>
  </si>
  <si>
    <t>BMP2</t>
  </si>
  <si>
    <t>20p12</t>
  </si>
  <si>
    <t>DEFB107A</t>
  </si>
  <si>
    <t>DEFB107B</t>
  </si>
  <si>
    <t>MTRNR2L6</t>
  </si>
  <si>
    <t>7q34</t>
  </si>
  <si>
    <t>LRRN1</t>
  </si>
  <si>
    <t>3p26.2</t>
  </si>
  <si>
    <t>PTTG1</t>
  </si>
  <si>
    <t>5q35.1</t>
  </si>
  <si>
    <t>RCOR2</t>
  </si>
  <si>
    <t>11q13.1</t>
  </si>
  <si>
    <t>NPPA</t>
  </si>
  <si>
    <t>1p36.21</t>
  </si>
  <si>
    <t>DEFB109P1B</t>
  </si>
  <si>
    <t>KLRC3</t>
  </si>
  <si>
    <t>AZGP1</t>
  </si>
  <si>
    <t>LINGO1</t>
  </si>
  <si>
    <t>15q24.3</t>
  </si>
  <si>
    <t>DEFB103A</t>
  </si>
  <si>
    <t>SNORA11D</t>
  </si>
  <si>
    <t>Xp11.22</t>
  </si>
  <si>
    <t>SNORA11E</t>
  </si>
  <si>
    <t>SLC1A1</t>
  </si>
  <si>
    <t>9p24</t>
  </si>
  <si>
    <t>PABPC1L</t>
  </si>
  <si>
    <t>SHD</t>
  </si>
  <si>
    <t>BTBD17</t>
  </si>
  <si>
    <t>17q25.1</t>
  </si>
  <si>
    <t>MIR4690</t>
  </si>
  <si>
    <t>SPAG11A</t>
  </si>
  <si>
    <t>MIR3922</t>
  </si>
  <si>
    <t>WSB1</t>
  </si>
  <si>
    <t>17q11.1</t>
  </si>
  <si>
    <t>GAS1</t>
  </si>
  <si>
    <t>9q21.3-q22</t>
  </si>
  <si>
    <t>MIR1238</t>
  </si>
  <si>
    <t>OR6W1P</t>
  </si>
  <si>
    <t>DLL3</t>
  </si>
  <si>
    <t>19q13</t>
  </si>
  <si>
    <t>MIR1225</t>
  </si>
  <si>
    <t>CD24</t>
  </si>
  <si>
    <t>6q21</t>
  </si>
  <si>
    <t>AMOTL2</t>
  </si>
  <si>
    <t>3q21-q22</t>
  </si>
  <si>
    <t>CSPG4</t>
  </si>
  <si>
    <t>15q24.2</t>
  </si>
  <si>
    <t>ASIC1</t>
  </si>
  <si>
    <t>12q12</t>
  </si>
  <si>
    <t>PCDHB2</t>
  </si>
  <si>
    <t>5q31</t>
  </si>
  <si>
    <t>LMF1</t>
  </si>
  <si>
    <t>PCSK2</t>
  </si>
  <si>
    <t>20p11.2</t>
  </si>
  <si>
    <t>KLRK1</t>
  </si>
  <si>
    <t>12p13.2-p12.3</t>
  </si>
  <si>
    <t>MIR1304</t>
  </si>
  <si>
    <t>MIR1909</t>
  </si>
  <si>
    <t>MIR597</t>
  </si>
  <si>
    <t>PLXNB3</t>
  </si>
  <si>
    <t>Xq28</t>
  </si>
  <si>
    <t>SCARF2</t>
  </si>
  <si>
    <t>22q11.21</t>
  </si>
  <si>
    <t>IGFBP3</t>
  </si>
  <si>
    <t>7p13-p12</t>
  </si>
  <si>
    <t>MIR5687</t>
  </si>
  <si>
    <t>RTKN</t>
  </si>
  <si>
    <t>2p13.1</t>
  </si>
  <si>
    <t>ATP6AP1</t>
  </si>
  <si>
    <t>MYCN</t>
  </si>
  <si>
    <t>2p24.3</t>
  </si>
  <si>
    <t>ESAM</t>
  </si>
  <si>
    <t>11q24.2</t>
  </si>
  <si>
    <t>TRO</t>
  </si>
  <si>
    <t>Xp11.22-p11.21</t>
  </si>
  <si>
    <t>MIR4722</t>
  </si>
  <si>
    <t>GLCCI1</t>
  </si>
  <si>
    <t>7p21.3</t>
  </si>
  <si>
    <t>TRAF4</t>
  </si>
  <si>
    <t>17q11-q12</t>
  </si>
  <si>
    <t>SYVN1</t>
  </si>
  <si>
    <t>LRP4</t>
  </si>
  <si>
    <t>11p11.2</t>
  </si>
  <si>
    <t>BCAN</t>
  </si>
  <si>
    <t>1q31</t>
  </si>
  <si>
    <t>MIR4697</t>
  </si>
  <si>
    <t>FAM222A</t>
  </si>
  <si>
    <t>12q24.11</t>
  </si>
  <si>
    <t>KLRC4-KLRK1</t>
  </si>
  <si>
    <t>12p</t>
  </si>
  <si>
    <t>SAPCD2</t>
  </si>
  <si>
    <t>9q34.3</t>
  </si>
  <si>
    <t>C2orf27A</t>
  </si>
  <si>
    <t>2q21.2</t>
  </si>
  <si>
    <t>C2CD2L</t>
  </si>
  <si>
    <t>11q23.3</t>
  </si>
  <si>
    <t>ELMO1</t>
  </si>
  <si>
    <t>7p14.1</t>
  </si>
  <si>
    <t>MIR3692</t>
  </si>
  <si>
    <t>PHLDA1</t>
  </si>
  <si>
    <t>12q15</t>
  </si>
  <si>
    <t>MIR128-2</t>
  </si>
  <si>
    <t>3p22.3</t>
  </si>
  <si>
    <t>TOP2A</t>
  </si>
  <si>
    <t>17q21-q22</t>
  </si>
  <si>
    <t>SHISA7</t>
  </si>
  <si>
    <t>19q13.42</t>
  </si>
  <si>
    <t>FAM5B</t>
  </si>
  <si>
    <t>1q24</t>
  </si>
  <si>
    <t>LDLRAD3</t>
  </si>
  <si>
    <t>11p13</t>
  </si>
  <si>
    <t>TMEM175</t>
  </si>
  <si>
    <t>NCAN</t>
  </si>
  <si>
    <t>19p12</t>
  </si>
  <si>
    <t>SLIT1</t>
  </si>
  <si>
    <t>10q23.3-q24</t>
  </si>
  <si>
    <t>APC2</t>
  </si>
  <si>
    <t>GUSBP9</t>
  </si>
  <si>
    <t>5q13.2</t>
  </si>
  <si>
    <t>FAM25C</t>
  </si>
  <si>
    <t>FAM25B</t>
  </si>
  <si>
    <t>FAM25G</t>
  </si>
  <si>
    <t>SMOC1</t>
  </si>
  <si>
    <t>14q24.2</t>
  </si>
  <si>
    <t>ZDHHC11</t>
  </si>
  <si>
    <t>5p15.33</t>
  </si>
  <si>
    <t>GRIK2</t>
  </si>
  <si>
    <t>6q16.3</t>
  </si>
  <si>
    <t>RBM5</t>
  </si>
  <si>
    <t>3p21.3</t>
  </si>
  <si>
    <t>OLIG1</t>
  </si>
  <si>
    <t>21q22.11</t>
  </si>
  <si>
    <t>MIR4467</t>
  </si>
  <si>
    <t>CRIP3</t>
  </si>
  <si>
    <t>CRTAC1</t>
  </si>
  <si>
    <t>10q22</t>
  </si>
  <si>
    <t>GUSBP2</t>
  </si>
  <si>
    <t>6p21</t>
  </si>
  <si>
    <t>SEMA5B</t>
  </si>
  <si>
    <t>3q21.1</t>
  </si>
  <si>
    <t>INSM1</t>
  </si>
  <si>
    <t>MICAL1</t>
  </si>
  <si>
    <t>BCAR1</t>
  </si>
  <si>
    <t>16q23.1</t>
  </si>
  <si>
    <t>DSCAML1</t>
  </si>
  <si>
    <t>11q23</t>
  </si>
  <si>
    <t>LRIG1</t>
  </si>
  <si>
    <t>3p14</t>
  </si>
  <si>
    <t>TM9SF4</t>
  </si>
  <si>
    <t>20q11.21</t>
  </si>
  <si>
    <t>DCHS1</t>
  </si>
  <si>
    <t>11p15.4</t>
  </si>
  <si>
    <t>LOC338799</t>
  </si>
  <si>
    <t>12q24.31</t>
  </si>
  <si>
    <t>C19orf57</t>
  </si>
  <si>
    <t>19p13.12</t>
  </si>
  <si>
    <t>MYC</t>
  </si>
  <si>
    <t>8q24.21</t>
  </si>
  <si>
    <t>SOX4</t>
  </si>
  <si>
    <t>6p22.3</t>
  </si>
  <si>
    <t>MIR3916</t>
  </si>
  <si>
    <t>TNR</t>
  </si>
  <si>
    <t>FAM110B</t>
  </si>
  <si>
    <t>8q12.1</t>
  </si>
  <si>
    <t>MIR1200</t>
  </si>
  <si>
    <t>7p14.2</t>
  </si>
  <si>
    <t>MOGS</t>
  </si>
  <si>
    <t>CTGF</t>
  </si>
  <si>
    <t>6q23.1</t>
  </si>
  <si>
    <t>TPX2</t>
  </si>
  <si>
    <t>20q11.2</t>
  </si>
  <si>
    <t>ZNF705B</t>
  </si>
  <si>
    <t>C17orf70</t>
  </si>
  <si>
    <t>17q25.3</t>
  </si>
  <si>
    <t>SEZ6L</t>
  </si>
  <si>
    <t>22q12.1</t>
  </si>
  <si>
    <t>GGT7</t>
  </si>
  <si>
    <t>20q11.22</t>
  </si>
  <si>
    <t>NOTCH1</t>
  </si>
  <si>
    <t>FA2H</t>
  </si>
  <si>
    <t>16q23</t>
  </si>
  <si>
    <t>NUMA1</t>
  </si>
  <si>
    <t>DGCR2</t>
  </si>
  <si>
    <t>ABHD6</t>
  </si>
  <si>
    <t>3p14.3</t>
  </si>
  <si>
    <t>PTPRS</t>
  </si>
  <si>
    <t>MEX3A</t>
  </si>
  <si>
    <t>1q22</t>
  </si>
  <si>
    <t>C2orf80</t>
  </si>
  <si>
    <t>2q34</t>
  </si>
  <si>
    <t>MEGF11</t>
  </si>
  <si>
    <t>15q22.31</t>
  </si>
  <si>
    <t>FOXM1</t>
  </si>
  <si>
    <t>TACR1</t>
  </si>
  <si>
    <t>2p12</t>
  </si>
  <si>
    <t>MKRN3</t>
  </si>
  <si>
    <t>15q11-q13</t>
  </si>
  <si>
    <t>MIR3605</t>
  </si>
  <si>
    <t>NAT16</t>
  </si>
  <si>
    <t>LOC729737</t>
  </si>
  <si>
    <t>1p36.33</t>
  </si>
  <si>
    <t>PLA2G4B</t>
  </si>
  <si>
    <t>15q11.2-q21.3</t>
  </si>
  <si>
    <t>LRP4-AS1</t>
  </si>
  <si>
    <t>GRN</t>
  </si>
  <si>
    <t>17q21.32</t>
  </si>
  <si>
    <t>LOC729732</t>
  </si>
  <si>
    <t>PODN</t>
  </si>
  <si>
    <t>1p32.3</t>
  </si>
  <si>
    <t>MYT1</t>
  </si>
  <si>
    <t>20q13.33</t>
  </si>
  <si>
    <t>LOC154822</t>
  </si>
  <si>
    <t>7q36.3</t>
  </si>
  <si>
    <t>ELFN1</t>
  </si>
  <si>
    <t>7p22.3</t>
  </si>
  <si>
    <t>ATCAY</t>
  </si>
  <si>
    <t>TBC1D3G</t>
  </si>
  <si>
    <t>17q12</t>
  </si>
  <si>
    <t>MIR1469</t>
  </si>
  <si>
    <t>15q26.2</t>
  </si>
  <si>
    <t>MIR548H4</t>
  </si>
  <si>
    <t>POGZ</t>
  </si>
  <si>
    <t>1q21.3</t>
  </si>
  <si>
    <t>YPEL4</t>
  </si>
  <si>
    <t>11q12.1</t>
  </si>
  <si>
    <t>GSX1</t>
  </si>
  <si>
    <t>13q12.2</t>
  </si>
  <si>
    <t>LOC100133161</t>
  </si>
  <si>
    <t>11p15.5</t>
  </si>
  <si>
    <t>TRIM67</t>
  </si>
  <si>
    <t>1q42.2</t>
  </si>
  <si>
    <t>LINC00599</t>
  </si>
  <si>
    <t>UAP1L1</t>
  </si>
  <si>
    <t>NSUN5P2</t>
  </si>
  <si>
    <t>7q11.23</t>
  </si>
  <si>
    <t>TTYH3</t>
  </si>
  <si>
    <t>7p22</t>
  </si>
  <si>
    <t>MIR3658</t>
  </si>
  <si>
    <t>SNORD115-37</t>
  </si>
  <si>
    <t>15q11.2</t>
  </si>
  <si>
    <t>MST1</t>
  </si>
  <si>
    <t>3p21</t>
  </si>
  <si>
    <t>TMEM63B</t>
  </si>
  <si>
    <t>COL4A2-AS1</t>
  </si>
  <si>
    <t>LPCAT1</t>
  </si>
  <si>
    <t>SMA5</t>
  </si>
  <si>
    <t>5q13</t>
  </si>
  <si>
    <t>UBE2C</t>
  </si>
  <si>
    <t>20q13.12</t>
  </si>
  <si>
    <t>HERC2P9</t>
  </si>
  <si>
    <t>15q13.1</t>
  </si>
  <si>
    <t>HSF4</t>
  </si>
  <si>
    <t>16q21</t>
  </si>
  <si>
    <t>MIR3064</t>
  </si>
  <si>
    <t>C19orf10</t>
  </si>
  <si>
    <t>ABCC8</t>
  </si>
  <si>
    <t>11p15.1</t>
  </si>
  <si>
    <t>MIR671</t>
  </si>
  <si>
    <t>7q36.1</t>
  </si>
  <si>
    <t>LGALS3BP</t>
  </si>
  <si>
    <t>17q25</t>
  </si>
  <si>
    <t>LOC100132062</t>
  </si>
  <si>
    <t>5q35.3</t>
  </si>
  <si>
    <t>LOC100132287</t>
  </si>
  <si>
    <t>SCRT2</t>
  </si>
  <si>
    <t>SNHG1</t>
  </si>
  <si>
    <t>11q12.3</t>
  </si>
  <si>
    <t>ESYT2</t>
  </si>
  <si>
    <t>GPR173</t>
  </si>
  <si>
    <t>Xp11</t>
  </si>
  <si>
    <t>SNORD115-38</t>
  </si>
  <si>
    <t>LOC100506123</t>
  </si>
  <si>
    <t>2q11</t>
  </si>
  <si>
    <t>CDT1</t>
  </si>
  <si>
    <t>DNER</t>
  </si>
  <si>
    <t>2q36.3</t>
  </si>
  <si>
    <t>ASAH2B</t>
  </si>
  <si>
    <t>10q11.23</t>
  </si>
  <si>
    <t>SCN3A</t>
  </si>
  <si>
    <t>2q24</t>
  </si>
  <si>
    <t>MIR1227</t>
  </si>
  <si>
    <t>LOC100133331</t>
  </si>
  <si>
    <t>SGK1</t>
  </si>
  <si>
    <t>6q23</t>
  </si>
  <si>
    <t>SEC31B</t>
  </si>
  <si>
    <t>10q24.31</t>
  </si>
  <si>
    <t>LOC283174</t>
  </si>
  <si>
    <t>11q25</t>
  </si>
  <si>
    <t>PTPRZ1</t>
  </si>
  <si>
    <t>7q31.3</t>
  </si>
  <si>
    <t>PCDHB14</t>
  </si>
  <si>
    <t>SNORD44</t>
  </si>
  <si>
    <t>DEFB4B</t>
  </si>
  <si>
    <t>NOG</t>
  </si>
  <si>
    <t>17q22</t>
  </si>
  <si>
    <t>MIR4701</t>
  </si>
  <si>
    <t>CSPG5</t>
  </si>
  <si>
    <t>PKMYT1</t>
  </si>
  <si>
    <t>MIR194-1</t>
  </si>
  <si>
    <t>1q41</t>
  </si>
  <si>
    <t>SNORD77</t>
  </si>
  <si>
    <t>C16orf58</t>
  </si>
  <si>
    <t>16p11.2</t>
  </si>
  <si>
    <t>SNORD47</t>
  </si>
  <si>
    <t>GFRA1</t>
  </si>
  <si>
    <t>10q26.11</t>
  </si>
  <si>
    <t>SNORD75</t>
  </si>
  <si>
    <t>PDXDC2P</t>
  </si>
  <si>
    <t>16q22.1</t>
  </si>
  <si>
    <t>TMEM163</t>
  </si>
  <si>
    <t>2q21.3</t>
  </si>
  <si>
    <t>PAQR4</t>
  </si>
  <si>
    <t>PBK</t>
  </si>
  <si>
    <t>8p21.2</t>
  </si>
  <si>
    <t>STT3A</t>
  </si>
  <si>
    <t>MIR765</t>
  </si>
  <si>
    <t>1q23.1</t>
  </si>
  <si>
    <t>PXDN</t>
  </si>
  <si>
    <t>2p25</t>
  </si>
  <si>
    <t>DOT1L</t>
  </si>
  <si>
    <t>SNORD80</t>
  </si>
  <si>
    <t>GAS5</t>
  </si>
  <si>
    <t>AGAP7</t>
  </si>
  <si>
    <t>MIR486</t>
  </si>
  <si>
    <t>8p11.21</t>
  </si>
  <si>
    <t>XYLT1</t>
  </si>
  <si>
    <t>16p12.3</t>
  </si>
  <si>
    <t>MYO16</t>
  </si>
  <si>
    <t>13q33.3</t>
  </si>
  <si>
    <t>SERINC5</t>
  </si>
  <si>
    <t>5q14.1</t>
  </si>
  <si>
    <t>CCNB2</t>
  </si>
  <si>
    <t>15q22.2</t>
  </si>
  <si>
    <t>SDHAP1</t>
  </si>
  <si>
    <t>3q29</t>
  </si>
  <si>
    <t>KIAA0895L</t>
  </si>
  <si>
    <t>TM7SF2</t>
  </si>
  <si>
    <t>SNORD81</t>
  </si>
  <si>
    <t>USP17L8</t>
  </si>
  <si>
    <t>QSOX1</t>
  </si>
  <si>
    <t>FLJ45445</t>
  </si>
  <si>
    <t>DPAGT1</t>
  </si>
  <si>
    <t>GTDC2</t>
  </si>
  <si>
    <t>3p22.1</t>
  </si>
  <si>
    <t>MIR4796</t>
  </si>
  <si>
    <t>C19orf6</t>
  </si>
  <si>
    <t>SULF2</t>
  </si>
  <si>
    <t>20q12-q13.2</t>
  </si>
  <si>
    <t>PTCH1</t>
  </si>
  <si>
    <t>9q22.3</t>
  </si>
  <si>
    <t>QSOX2</t>
  </si>
  <si>
    <t>KIAA0182</t>
  </si>
  <si>
    <t>16q24.1</t>
  </si>
  <si>
    <t>PPRC1</t>
  </si>
  <si>
    <t>10q24.32</t>
  </si>
  <si>
    <t>HMGA1P7</t>
  </si>
  <si>
    <t>6q23.2</t>
  </si>
  <si>
    <t>DAG1</t>
  </si>
  <si>
    <t>ATG9A</t>
  </si>
  <si>
    <t>USP17L3</t>
  </si>
  <si>
    <t>TM4SF1</t>
  </si>
  <si>
    <t>3q21-q25</t>
  </si>
  <si>
    <t>CA14</t>
  </si>
  <si>
    <t>1q21</t>
  </si>
  <si>
    <t>NETO2</t>
  </si>
  <si>
    <t>16q11</t>
  </si>
  <si>
    <t>RTN4RL2</t>
  </si>
  <si>
    <t>PLOD3</t>
  </si>
  <si>
    <t>7q22</t>
  </si>
  <si>
    <t>PCNXL3</t>
  </si>
  <si>
    <t>ZNF300</t>
  </si>
  <si>
    <t>5q33.1</t>
  </si>
  <si>
    <t>SNORD26</t>
  </si>
  <si>
    <t>SPSB4</t>
  </si>
  <si>
    <t>3q23</t>
  </si>
  <si>
    <t>MIR4531</t>
  </si>
  <si>
    <t>ABCG1</t>
  </si>
  <si>
    <t>21q22.3</t>
  </si>
  <si>
    <t>PRPH</t>
  </si>
  <si>
    <t>12q12-q13</t>
  </si>
  <si>
    <t>AURKB</t>
  </si>
  <si>
    <t>17p13.1</t>
  </si>
  <si>
    <t>MCOLN1</t>
  </si>
  <si>
    <t>19p13.2</t>
  </si>
  <si>
    <t>MIR631</t>
  </si>
  <si>
    <t>FAM64A</t>
  </si>
  <si>
    <t>17p13.2</t>
  </si>
  <si>
    <t>GPR123</t>
  </si>
  <si>
    <t>10q26</t>
  </si>
  <si>
    <t>SNORA51</t>
  </si>
  <si>
    <t>LRRTM2</t>
  </si>
  <si>
    <t>5q31.2</t>
  </si>
  <si>
    <t>FN1</t>
  </si>
  <si>
    <t>GTF2IRD2P1</t>
  </si>
  <si>
    <t>PIK3IP1</t>
  </si>
  <si>
    <t>22q12.2</t>
  </si>
  <si>
    <t>WSCD1</t>
  </si>
  <si>
    <t>ABCC5</t>
  </si>
  <si>
    <t>3q27</t>
  </si>
  <si>
    <t>TBC1D3B</t>
  </si>
  <si>
    <t>MC1R</t>
  </si>
  <si>
    <t>FLJ14186</t>
  </si>
  <si>
    <t>4q26</t>
  </si>
  <si>
    <t>LENG8</t>
  </si>
  <si>
    <t>MIR3162</t>
  </si>
  <si>
    <t>MIR553</t>
  </si>
  <si>
    <t>1p21.2</t>
  </si>
  <si>
    <t>IGSF21</t>
  </si>
  <si>
    <t>1p36.13</t>
  </si>
  <si>
    <t>SLC37A4</t>
  </si>
  <si>
    <t>MIR3180-2</t>
  </si>
  <si>
    <t>NCLN</t>
  </si>
  <si>
    <t>SCAP</t>
  </si>
  <si>
    <t>3p21.31</t>
  </si>
  <si>
    <t>DOLPP1</t>
  </si>
  <si>
    <t>9q34.1</t>
  </si>
  <si>
    <t>GLIS2</t>
  </si>
  <si>
    <t>NEU4</t>
  </si>
  <si>
    <t>DSCAM</t>
  </si>
  <si>
    <t>21q22.2</t>
  </si>
  <si>
    <t>PPP2R3B</t>
  </si>
  <si>
    <t>DVL2</t>
  </si>
  <si>
    <t>TAF1C</t>
  </si>
  <si>
    <t>16q24</t>
  </si>
  <si>
    <t>SCAMP4</t>
  </si>
  <si>
    <t>SPAG11B</t>
  </si>
  <si>
    <t>GRIK3</t>
  </si>
  <si>
    <t>1p34.3</t>
  </si>
  <si>
    <t>GANAB</t>
  </si>
  <si>
    <t>GABRA3</t>
  </si>
  <si>
    <t>BAI1</t>
  </si>
  <si>
    <t>8q24.3</t>
  </si>
  <si>
    <t>SQLE</t>
  </si>
  <si>
    <t>8q24.1</t>
  </si>
  <si>
    <t>MIR4712</t>
  </si>
  <si>
    <t>TACC3</t>
  </si>
  <si>
    <t>TMEM45A</t>
  </si>
  <si>
    <t>3q12.2</t>
  </si>
  <si>
    <t>C2orf27B</t>
  </si>
  <si>
    <t>MIR3180-3</t>
  </si>
  <si>
    <t>MIR3180-1</t>
  </si>
  <si>
    <t>AGRN</t>
  </si>
  <si>
    <t>PI4KAP1</t>
  </si>
  <si>
    <t>LOC150568</t>
  </si>
  <si>
    <t>2q12.1</t>
  </si>
  <si>
    <t>SLC43A1</t>
  </si>
  <si>
    <t>CHERP</t>
  </si>
  <si>
    <t>19p13.1</t>
  </si>
  <si>
    <t>CLN3</t>
  </si>
  <si>
    <t>16p12.1</t>
  </si>
  <si>
    <t>GRIA4</t>
  </si>
  <si>
    <t>11q22</t>
  </si>
  <si>
    <t>GPR56</t>
  </si>
  <si>
    <t>16q13</t>
  </si>
  <si>
    <t>PPOX</t>
  </si>
  <si>
    <t>PLXNA3</t>
  </si>
  <si>
    <t>SNORD115-15</t>
  </si>
  <si>
    <t>SNORD115-21</t>
  </si>
  <si>
    <t>MIR33A</t>
  </si>
  <si>
    <t>22q13.2</t>
  </si>
  <si>
    <t>MIR215</t>
  </si>
  <si>
    <t>ZNF337</t>
  </si>
  <si>
    <t>20p11.1</t>
  </si>
  <si>
    <t>VIPR2</t>
  </si>
  <si>
    <t>WDR85</t>
  </si>
  <si>
    <t>TCF12</t>
  </si>
  <si>
    <t>15q21</t>
  </si>
  <si>
    <t>FLJ22184</t>
  </si>
  <si>
    <t>SNORD115-32</t>
  </si>
  <si>
    <t>SNORD115-39</t>
  </si>
  <si>
    <t>CCT6P3</t>
  </si>
  <si>
    <t>7q11.21</t>
  </si>
  <si>
    <t>MIR558</t>
  </si>
  <si>
    <t>2p22.3</t>
  </si>
  <si>
    <t>SLC35B2</t>
  </si>
  <si>
    <t>6p12.1-p11.2</t>
  </si>
  <si>
    <t>SLC5A2</t>
  </si>
  <si>
    <t>16p12-p11</t>
  </si>
  <si>
    <t>NLGN2</t>
  </si>
  <si>
    <t>LRFN4</t>
  </si>
  <si>
    <t>11q13.2</t>
  </si>
  <si>
    <t>EPN2</t>
  </si>
  <si>
    <t>17p11.2</t>
  </si>
  <si>
    <t>PIGT</t>
  </si>
  <si>
    <t>20q12-q13.12</t>
  </si>
  <si>
    <t>HCN3</t>
  </si>
  <si>
    <t>JAM3</t>
  </si>
  <si>
    <t>NUSAP1</t>
  </si>
  <si>
    <t>15q15.1</t>
  </si>
  <si>
    <t>GNS</t>
  </si>
  <si>
    <t>12q14</t>
  </si>
  <si>
    <t>MIDN</t>
  </si>
  <si>
    <t>CTSO</t>
  </si>
  <si>
    <t>4q32.1</t>
  </si>
  <si>
    <t>PDYN</t>
  </si>
  <si>
    <t>PCDH1</t>
  </si>
  <si>
    <t>5q31.3</t>
  </si>
  <si>
    <t>CHST11</t>
  </si>
  <si>
    <t>12q</t>
  </si>
  <si>
    <t>MIR1306</t>
  </si>
  <si>
    <t>NXF1</t>
  </si>
  <si>
    <t>11q12-q13</t>
  </si>
  <si>
    <t>AGAP4</t>
  </si>
  <si>
    <t>C5orf15</t>
  </si>
  <si>
    <t>5q31.1</t>
  </si>
  <si>
    <t>C1QL1</t>
  </si>
  <si>
    <t>PCYOX1L</t>
  </si>
  <si>
    <t>5q32</t>
  </si>
  <si>
    <t>PHLDB1</t>
  </si>
  <si>
    <t>LOC731275</t>
  </si>
  <si>
    <t>1q43</t>
  </si>
  <si>
    <t>SUSD5</t>
  </si>
  <si>
    <t>ASTN1</t>
  </si>
  <si>
    <t>1q25.2</t>
  </si>
  <si>
    <t>PCDHB16</t>
  </si>
  <si>
    <t>COL4A1</t>
  </si>
  <si>
    <t>13q34</t>
  </si>
  <si>
    <t>SEMA5A</t>
  </si>
  <si>
    <t>5p15.2</t>
  </si>
  <si>
    <t>HRASLS</t>
  </si>
  <si>
    <t>SLC52A2</t>
  </si>
  <si>
    <t>SNORD115-34</t>
  </si>
  <si>
    <t>1q32</t>
  </si>
  <si>
    <t>Xp11.23</t>
  </si>
  <si>
    <t>12q13</t>
  </si>
  <si>
    <t>10q22.3</t>
  </si>
  <si>
    <t>8q22</t>
  </si>
  <si>
    <t>2q11.2</t>
  </si>
  <si>
    <t>6q23.3</t>
  </si>
  <si>
    <t>3p21.1</t>
  </si>
  <si>
    <t>9p12</t>
  </si>
  <si>
    <t>2q31.1</t>
  </si>
  <si>
    <t>1p36.22</t>
  </si>
  <si>
    <t>14q24.3</t>
  </si>
  <si>
    <t>2q37.1</t>
  </si>
  <si>
    <t>11p15.3</t>
  </si>
  <si>
    <t>6p22.1</t>
  </si>
  <si>
    <t>4q25</t>
  </si>
  <si>
    <t>8p21.3</t>
  </si>
  <si>
    <t>4q28.1</t>
  </si>
  <si>
    <t>6p21.2</t>
  </si>
  <si>
    <t>18p11.31</t>
  </si>
  <si>
    <t>1p34.1</t>
  </si>
  <si>
    <t>15q25.2</t>
  </si>
  <si>
    <t>1p13.3</t>
  </si>
  <si>
    <t>18p11.21</t>
  </si>
  <si>
    <t>12q13.13</t>
  </si>
  <si>
    <t>1q23</t>
  </si>
  <si>
    <t>18q21.1</t>
  </si>
  <si>
    <t>20q12</t>
  </si>
  <si>
    <t>14q23.1</t>
  </si>
  <si>
    <t>HBB</t>
  </si>
  <si>
    <t>19q13.1</t>
  </si>
  <si>
    <t>15q21.3</t>
  </si>
  <si>
    <t>1q21.1</t>
  </si>
  <si>
    <t>22q11.2</t>
  </si>
  <si>
    <t>HBA1</t>
  </si>
  <si>
    <t>2q24.1</t>
  </si>
  <si>
    <t>Xq23</t>
  </si>
  <si>
    <t>4q21.1</t>
  </si>
  <si>
    <t>4q31.3</t>
  </si>
  <si>
    <t>11q12</t>
  </si>
  <si>
    <t>5p15.31</t>
  </si>
  <si>
    <t>1p21</t>
  </si>
  <si>
    <t>13q13.1</t>
  </si>
  <si>
    <t>VEGFA</t>
  </si>
  <si>
    <t>6p12</t>
  </si>
  <si>
    <t>22q11</t>
  </si>
  <si>
    <t>1p36.11</t>
  </si>
  <si>
    <t>11p15</t>
  </si>
  <si>
    <t>3q13.2</t>
  </si>
  <si>
    <t>Xp22.3</t>
  </si>
  <si>
    <t>9q12</t>
  </si>
  <si>
    <t>1q23.3</t>
  </si>
  <si>
    <t>19q13.11</t>
  </si>
  <si>
    <t>12q23.2</t>
  </si>
  <si>
    <t>19q13.43</t>
  </si>
  <si>
    <t>1p13.1</t>
  </si>
  <si>
    <t>2q11.1</t>
  </si>
  <si>
    <t>8q21.3</t>
  </si>
  <si>
    <t>6p23</t>
  </si>
  <si>
    <t>9q13</t>
  </si>
  <si>
    <t>Xq22.1</t>
  </si>
  <si>
    <t>9q33.2</t>
  </si>
  <si>
    <t>18q21</t>
  </si>
  <si>
    <t>15q21.1</t>
  </si>
  <si>
    <t>HBA2</t>
  </si>
  <si>
    <t>20q13.2</t>
  </si>
  <si>
    <t>18q23</t>
  </si>
  <si>
    <t>Xq25-q26</t>
  </si>
  <si>
    <t>9q21.13</t>
  </si>
  <si>
    <t>3q24</t>
  </si>
  <si>
    <t>3p21.3-p21.2</t>
  </si>
  <si>
    <t>10p13</t>
  </si>
  <si>
    <t>12p12.1</t>
  </si>
  <si>
    <t>14q12</t>
  </si>
  <si>
    <t>6q13</t>
  </si>
  <si>
    <t>12q24.23</t>
  </si>
  <si>
    <t>5p13.2</t>
  </si>
  <si>
    <t>Xq13.3</t>
  </si>
  <si>
    <t>1p31</t>
  </si>
  <si>
    <t>9q21.32</t>
  </si>
  <si>
    <t>2q24.2</t>
  </si>
  <si>
    <t>Xp22.12</t>
  </si>
  <si>
    <t>8p23.3</t>
  </si>
  <si>
    <t>10p12.31</t>
  </si>
  <si>
    <t>14q32</t>
  </si>
  <si>
    <t>12q21.31</t>
  </si>
  <si>
    <t>8q23-q24</t>
  </si>
  <si>
    <t>1q23-q25</t>
  </si>
  <si>
    <t>21q11.2</t>
  </si>
  <si>
    <t>14q22</t>
  </si>
  <si>
    <t>10q23-q24</t>
  </si>
  <si>
    <t>10q26.1</t>
  </si>
  <si>
    <t>MAG</t>
  </si>
  <si>
    <t>14q31.1</t>
  </si>
  <si>
    <t>14q32.32</t>
  </si>
  <si>
    <t>15q22.1</t>
  </si>
  <si>
    <t>11q13.5-q14.1</t>
  </si>
  <si>
    <t>14q13.1</t>
  </si>
  <si>
    <t>CALB1</t>
  </si>
  <si>
    <t>MAL</t>
  </si>
  <si>
    <t>PNPLA4</t>
  </si>
  <si>
    <t>KBTBD11</t>
  </si>
  <si>
    <t>STON2</t>
  </si>
  <si>
    <t>WWTR1</t>
  </si>
  <si>
    <t>3q23-q24</t>
  </si>
  <si>
    <t>NPM2</t>
  </si>
  <si>
    <t>HMGN5</t>
  </si>
  <si>
    <t>MIR3156-2</t>
  </si>
  <si>
    <t>KRT8</t>
  </si>
  <si>
    <t>PRPF38B</t>
  </si>
  <si>
    <t>SLC25A48</t>
  </si>
  <si>
    <t>KCNQ1OT1</t>
  </si>
  <si>
    <t>CCDC11</t>
  </si>
  <si>
    <t>SNTB1</t>
  </si>
  <si>
    <t>MBP</t>
  </si>
  <si>
    <t>MIR548AP</t>
  </si>
  <si>
    <t>HSPB8</t>
  </si>
  <si>
    <t>LOC100128511</t>
  </si>
  <si>
    <t>HRSP12</t>
  </si>
  <si>
    <t>EGLN3</t>
  </si>
  <si>
    <t>PAQR6</t>
  </si>
  <si>
    <t>ANKRD20A3</t>
  </si>
  <si>
    <t>MIR3943</t>
  </si>
  <si>
    <t>DYX1C1</t>
  </si>
  <si>
    <t>RANBP3L</t>
  </si>
  <si>
    <t>CCDC148-AS1</t>
  </si>
  <si>
    <t>ANKRD20A2</t>
  </si>
  <si>
    <t>MYOM1</t>
  </si>
  <si>
    <t>PURA</t>
  </si>
  <si>
    <t>CCDC163P</t>
  </si>
  <si>
    <t>TNNT2</t>
  </si>
  <si>
    <t>MAP7D2</t>
  </si>
  <si>
    <t>NCKAP5</t>
  </si>
  <si>
    <t>ANKRD20A1</t>
  </si>
  <si>
    <t>LOC100289473</t>
  </si>
  <si>
    <t>KIF27</t>
  </si>
  <si>
    <t>MIR4306</t>
  </si>
  <si>
    <t>CCDC80</t>
  </si>
  <si>
    <t>UBE2Q2P1</t>
  </si>
  <si>
    <t>MIR4699</t>
  </si>
  <si>
    <t>PLSCR4</t>
  </si>
  <si>
    <t>MOBP</t>
  </si>
  <si>
    <t>SRRM1</t>
  </si>
  <si>
    <t>MIR30C2</t>
  </si>
  <si>
    <t>WDR60</t>
  </si>
  <si>
    <t>UGDH-AS1</t>
  </si>
  <si>
    <t>4p</t>
  </si>
  <si>
    <t>MIR30A</t>
  </si>
  <si>
    <t>S100A1</t>
  </si>
  <si>
    <t>RSPH1</t>
  </si>
  <si>
    <t>ACSS3</t>
  </si>
  <si>
    <t>NKAPL</t>
  </si>
  <si>
    <t>BAZ2B</t>
  </si>
  <si>
    <t>CSRP1</t>
  </si>
  <si>
    <t>NEMF</t>
  </si>
  <si>
    <t>MIR556</t>
  </si>
  <si>
    <t>TPPP3</t>
  </si>
  <si>
    <t>MIR152</t>
  </si>
  <si>
    <t>CCDC144C</t>
  </si>
  <si>
    <t>ZNF385A</t>
  </si>
  <si>
    <t>HSP90AB4P</t>
  </si>
  <si>
    <t>DGCR6</t>
  </si>
  <si>
    <t>ANKRD36</t>
  </si>
  <si>
    <t>PPIG</t>
  </si>
  <si>
    <t>ANKRD36B</t>
  </si>
  <si>
    <t>RARRES2</t>
  </si>
  <si>
    <t>C19orf18</t>
  </si>
  <si>
    <t>MAP7</t>
  </si>
  <si>
    <t>PCLO</t>
  </si>
  <si>
    <t>7q11.23-q21.3</t>
  </si>
  <si>
    <t>GMPR</t>
  </si>
  <si>
    <t>SELL</t>
  </si>
  <si>
    <t>AHI1</t>
  </si>
  <si>
    <t>SNTA1</t>
  </si>
  <si>
    <t>C14orf38</t>
  </si>
  <si>
    <t>ARHGAP5</t>
  </si>
  <si>
    <t>RBFOX3</t>
  </si>
  <si>
    <t>RBM25</t>
  </si>
  <si>
    <t>GGTA1P</t>
  </si>
  <si>
    <t>C5orf49</t>
  </si>
  <si>
    <t>CRLF1</t>
  </si>
  <si>
    <t>OGFRL1</t>
  </si>
  <si>
    <t>TSHZ2</t>
  </si>
  <si>
    <t>MTRNR2L2</t>
  </si>
  <si>
    <t>AGXT2L1</t>
  </si>
  <si>
    <t>SNORD114-18</t>
  </si>
  <si>
    <t>CCDC144A</t>
  </si>
  <si>
    <t>SFRP2</t>
  </si>
  <si>
    <t>MTRNR2L8</t>
  </si>
  <si>
    <t>NBPF9</t>
  </si>
  <si>
    <t>LOC642236</t>
  </si>
  <si>
    <t>TFF1</t>
  </si>
  <si>
    <t>ALDH7A1</t>
  </si>
  <si>
    <t>SLC25A18</t>
  </si>
  <si>
    <t>AMOT</t>
  </si>
  <si>
    <t>MT3</t>
  </si>
  <si>
    <t>SDC4</t>
  </si>
  <si>
    <t>SLC51B</t>
  </si>
  <si>
    <t>MIR4329</t>
  </si>
  <si>
    <t>PCDH9</t>
  </si>
  <si>
    <t>13q21.32</t>
  </si>
  <si>
    <t>MAOB</t>
  </si>
  <si>
    <t>PLEKHB1</t>
  </si>
  <si>
    <t>C10orf11</t>
  </si>
  <si>
    <t>KIF6</t>
  </si>
  <si>
    <t>MINOS1P1</t>
  </si>
  <si>
    <t>PRDX1</t>
  </si>
  <si>
    <t>MRO</t>
  </si>
  <si>
    <t>MALAT1</t>
  </si>
  <si>
    <t>MIR5690</t>
  </si>
  <si>
    <t>GJA1</t>
  </si>
  <si>
    <t>6q21-q23.2</t>
  </si>
  <si>
    <t>NBPF10</t>
  </si>
  <si>
    <t>UPF3B</t>
  </si>
  <si>
    <t>LOC100192204</t>
  </si>
  <si>
    <t>MIR4485</t>
  </si>
  <si>
    <t>PGM5P2</t>
  </si>
  <si>
    <t>SEPT11</t>
    <phoneticPr fontId="2" type="noConversion"/>
  </si>
  <si>
    <t>INTU</t>
  </si>
  <si>
    <t>PMP2</t>
  </si>
  <si>
    <t>8q21.3-q22.1</t>
  </si>
  <si>
    <t>MIR3936</t>
  </si>
  <si>
    <t>MIR676</t>
  </si>
  <si>
    <t>EMX2OS</t>
  </si>
  <si>
    <t>RNPC3</t>
  </si>
  <si>
    <t>MYL3</t>
  </si>
  <si>
    <t>GSTM5</t>
  </si>
  <si>
    <t>ANKRD20A5P</t>
  </si>
  <si>
    <t>ANKRD20A11P</t>
  </si>
  <si>
    <t>APLNR</t>
  </si>
  <si>
    <t>FBXO2</t>
  </si>
  <si>
    <t>TCEAL6</t>
  </si>
  <si>
    <t>SRSF11</t>
  </si>
  <si>
    <t>DAAM2</t>
  </si>
  <si>
    <t>SNORA28</t>
  </si>
  <si>
    <t>ALDH1A1</t>
  </si>
  <si>
    <t>FGF1</t>
  </si>
  <si>
    <t>LIX1</t>
  </si>
  <si>
    <t>FXYD1</t>
  </si>
  <si>
    <t>FAM107A</t>
  </si>
  <si>
    <t>HPSE2</t>
  </si>
  <si>
    <t>AIFM3</t>
  </si>
  <si>
    <t>RNU6-79</t>
  </si>
  <si>
    <t>GATM</t>
  </si>
  <si>
    <t>LGI4</t>
  </si>
  <si>
    <t>MYBPC1</t>
  </si>
  <si>
    <t>CCDC144B</t>
  </si>
  <si>
    <t>MIR4791</t>
  </si>
  <si>
    <t>CCDC173</t>
  </si>
  <si>
    <t>C2orf82</t>
  </si>
  <si>
    <t>LOC100505875</t>
  </si>
  <si>
    <t>SLC14A1</t>
  </si>
  <si>
    <t>18q11-q12</t>
  </si>
  <si>
    <t>C12orf39</t>
  </si>
  <si>
    <t>EMX2</t>
  </si>
  <si>
    <t>F5</t>
  </si>
  <si>
    <t>LOC100505702</t>
  </si>
  <si>
    <t>MAB21L3</t>
  </si>
  <si>
    <t>LOC100288974</t>
  </si>
  <si>
    <t>PPP1R1B</t>
  </si>
  <si>
    <t>GFAP</t>
  </si>
  <si>
    <t>MIR23C</t>
  </si>
  <si>
    <t>MIR4654</t>
  </si>
  <si>
    <t>IQCA1</t>
  </si>
  <si>
    <t>No</t>
    <phoneticPr fontId="2" type="noConversion"/>
  </si>
  <si>
    <t>Case 2: Downregulated in malignant phehnotype (log2(FC)&lt;-3), 157 genes</t>
    <phoneticPr fontId="2" type="noConversion"/>
  </si>
  <si>
    <t>Case 2: Upregulated in malignant phehnotype (log2(FC)&gt;3), 382 genes</t>
    <phoneticPr fontId="2" type="noConversion"/>
  </si>
  <si>
    <t>Case 3: Upregulated in malignant phehnotype (log2(FC)&gt;3), 8 genes</t>
    <phoneticPr fontId="2" type="noConversion"/>
  </si>
  <si>
    <t>Case 3: Downregulated in malignant phehnotype (log2(FC)&lt;-3), 3 genes</t>
    <phoneticPr fontId="2" type="noConversion"/>
  </si>
  <si>
    <t>SNORD115-38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 x14ac:knownFonts="1">
    <font>
      <sz val="11"/>
      <color theme="1"/>
      <name val="맑은 고딕"/>
      <family val="2"/>
      <charset val="129"/>
      <scheme val="minor"/>
    </font>
    <font>
      <b/>
      <sz val="9"/>
      <color theme="0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 style="thin">
        <color theme="4" tint="0.79998168889431442"/>
      </left>
      <right style="thin">
        <color theme="4" tint="0.79998168889431442"/>
      </right>
      <top style="thin">
        <color theme="4" tint="0.79998168889431442"/>
      </top>
      <bottom style="thin">
        <color theme="4" tint="0.79998168889431442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>
      <alignment vertical="center"/>
    </xf>
    <xf numFmtId="16" fontId="5" fillId="0" borderId="0" xfId="0" quotePrefix="1" applyNumberFormat="1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4"/>
  <sheetViews>
    <sheetView topLeftCell="A526" workbookViewId="0">
      <selection activeCell="B395" sqref="B395"/>
    </sheetView>
  </sheetViews>
  <sheetFormatPr defaultRowHeight="16.5" x14ac:dyDescent="0.3"/>
  <cols>
    <col min="1" max="1" width="4.25" customWidth="1"/>
    <col min="2" max="2" width="12.5" style="6" bestFit="1" customWidth="1"/>
    <col min="3" max="4" width="9" style="3"/>
    <col min="5" max="5" width="16.375" style="4" bestFit="1" customWidth="1"/>
    <col min="6" max="6" width="20.125" style="4" bestFit="1" customWidth="1"/>
    <col min="7" max="7" width="11.125" style="4" customWidth="1"/>
    <col min="8" max="8" width="9.625" style="4" customWidth="1"/>
    <col min="9" max="9" width="14.5" style="3" bestFit="1" customWidth="1"/>
  </cols>
  <sheetData>
    <row r="1" spans="1:9" s="5" customFormat="1" x14ac:dyDescent="0.3">
      <c r="A1" s="5" t="s">
        <v>876</v>
      </c>
      <c r="B1" s="6"/>
      <c r="C1" s="6"/>
      <c r="D1" s="6"/>
      <c r="E1" s="7"/>
      <c r="F1" s="7"/>
      <c r="G1" s="7"/>
      <c r="H1" s="7"/>
      <c r="I1" s="6"/>
    </row>
    <row r="2" spans="1:9" x14ac:dyDescent="0.3">
      <c r="A2" s="1" t="s">
        <v>874</v>
      </c>
      <c r="B2" s="1" t="s">
        <v>0</v>
      </c>
      <c r="C2" s="1" t="s">
        <v>1</v>
      </c>
      <c r="D2" s="1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1" t="s">
        <v>7</v>
      </c>
    </row>
    <row r="3" spans="1:9" x14ac:dyDescent="0.3">
      <c r="A3">
        <v>1</v>
      </c>
      <c r="B3" s="6" t="s">
        <v>8</v>
      </c>
      <c r="C3" s="3">
        <v>11</v>
      </c>
      <c r="D3" s="3" t="s">
        <v>9</v>
      </c>
      <c r="E3" s="4">
        <v>0.85737449131457</v>
      </c>
      <c r="F3" s="4">
        <v>322.76594889065802</v>
      </c>
      <c r="G3" s="4">
        <v>7.4455427257064901</v>
      </c>
      <c r="H3" s="4">
        <v>4.6160360894310104</v>
      </c>
      <c r="I3" s="3" t="b">
        <f>OR(AND(ABS(G3)&gt;=3,H3&lt;5), AND(ABS(G3)&gt;=2, H3&gt;=5))</f>
        <v>1</v>
      </c>
    </row>
    <row r="4" spans="1:9" x14ac:dyDescent="0.3">
      <c r="A4">
        <v>2</v>
      </c>
      <c r="B4" s="6" t="s">
        <v>10</v>
      </c>
      <c r="C4" s="3">
        <v>2</v>
      </c>
      <c r="D4" s="3" t="s">
        <v>11</v>
      </c>
      <c r="E4" s="4">
        <v>0.87098361022432502</v>
      </c>
      <c r="F4" s="4">
        <v>223.172485296004</v>
      </c>
      <c r="G4" s="4">
        <v>6.9046684831978604</v>
      </c>
      <c r="H4" s="4">
        <v>4.3561311622558501</v>
      </c>
      <c r="I4" s="3" t="b">
        <f t="shared" ref="I4:I67" si="0">OR(AND(ABS(G4)&gt;=3,H4&lt;5), AND(ABS(G4)&gt;=2, H4&gt;=5))</f>
        <v>1</v>
      </c>
    </row>
    <row r="5" spans="1:9" x14ac:dyDescent="0.3">
      <c r="A5">
        <v>3</v>
      </c>
      <c r="B5" s="6" t="s">
        <v>12</v>
      </c>
      <c r="C5" s="3">
        <v>11</v>
      </c>
      <c r="D5" s="3" t="s">
        <v>9</v>
      </c>
      <c r="E5" s="4">
        <v>0.979856561502366</v>
      </c>
      <c r="F5" s="4">
        <v>138.544739966479</v>
      </c>
      <c r="G5" s="4">
        <v>6.1391880215313304</v>
      </c>
      <c r="H5" s="4">
        <v>4.05498992313861</v>
      </c>
      <c r="I5" s="3" t="b">
        <f t="shared" si="0"/>
        <v>1</v>
      </c>
    </row>
    <row r="6" spans="1:9" x14ac:dyDescent="0.3">
      <c r="A6">
        <v>4</v>
      </c>
      <c r="B6" s="6" t="s">
        <v>13</v>
      </c>
      <c r="C6" s="3">
        <v>2</v>
      </c>
      <c r="D6" s="3" t="s">
        <v>14</v>
      </c>
      <c r="E6" s="4">
        <v>0.47576850385086</v>
      </c>
      <c r="F6" s="4">
        <v>81.008130525125694</v>
      </c>
      <c r="G6" s="4">
        <v>5.79622861364117</v>
      </c>
      <c r="H6" s="4">
        <v>3.4595807378803398</v>
      </c>
      <c r="I6" s="3" t="b">
        <f t="shared" si="0"/>
        <v>1</v>
      </c>
    </row>
    <row r="7" spans="1:9" x14ac:dyDescent="0.3">
      <c r="A7">
        <v>5</v>
      </c>
      <c r="B7" s="6" t="s">
        <v>15</v>
      </c>
      <c r="C7" s="3">
        <v>5</v>
      </c>
      <c r="D7" s="3" t="s">
        <v>16</v>
      </c>
      <c r="E7" s="4">
        <v>1.5921865963297499</v>
      </c>
      <c r="F7" s="4">
        <v>139.42654316798701</v>
      </c>
      <c r="G7" s="4">
        <v>5.7595022736406998</v>
      </c>
      <c r="H7" s="4">
        <v>4.2539207099465202</v>
      </c>
      <c r="I7" s="3" t="b">
        <f t="shared" si="0"/>
        <v>1</v>
      </c>
    </row>
    <row r="8" spans="1:9" x14ac:dyDescent="0.3">
      <c r="A8">
        <v>6</v>
      </c>
      <c r="B8" s="6" t="s">
        <v>17</v>
      </c>
      <c r="C8" s="3">
        <v>9</v>
      </c>
      <c r="D8" s="3" t="s">
        <v>18</v>
      </c>
      <c r="E8" s="4">
        <v>0.692245173811596</v>
      </c>
      <c r="F8" s="4">
        <v>82.768538617905406</v>
      </c>
      <c r="G8" s="4">
        <v>5.6293979977272297</v>
      </c>
      <c r="H8" s="4">
        <v>3.5736376012564302</v>
      </c>
      <c r="I8" s="3" t="b">
        <f t="shared" si="0"/>
        <v>1</v>
      </c>
    </row>
    <row r="9" spans="1:9" x14ac:dyDescent="0.3">
      <c r="A9">
        <v>7</v>
      </c>
      <c r="B9" s="6" t="s">
        <v>19</v>
      </c>
      <c r="C9" s="3">
        <v>16</v>
      </c>
      <c r="D9" s="3" t="s">
        <v>20</v>
      </c>
      <c r="E9" s="4">
        <v>14.9159517543472</v>
      </c>
      <c r="F9" s="4">
        <v>755.42687840986798</v>
      </c>
      <c r="G9" s="4">
        <v>5.5706552919855596</v>
      </c>
      <c r="H9" s="4">
        <v>6.7777291718232799</v>
      </c>
      <c r="I9" s="3" t="b">
        <f t="shared" si="0"/>
        <v>1</v>
      </c>
    </row>
    <row r="10" spans="1:9" x14ac:dyDescent="0.3">
      <c r="A10">
        <v>8</v>
      </c>
      <c r="B10" s="6" t="s">
        <v>21</v>
      </c>
      <c r="C10" s="3">
        <v>20</v>
      </c>
      <c r="D10" s="3" t="s">
        <v>22</v>
      </c>
      <c r="E10" s="4">
        <v>0.90301287342030301</v>
      </c>
      <c r="F10" s="4">
        <v>83.002816600676496</v>
      </c>
      <c r="G10" s="4">
        <v>5.4640804757912704</v>
      </c>
      <c r="H10" s="4">
        <v>3.6603255590224499</v>
      </c>
      <c r="I10" s="3" t="b">
        <f t="shared" si="0"/>
        <v>1</v>
      </c>
    </row>
    <row r="11" spans="1:9" x14ac:dyDescent="0.3">
      <c r="A11">
        <v>9</v>
      </c>
      <c r="B11" s="6" t="s">
        <v>23</v>
      </c>
      <c r="C11" s="3">
        <v>7</v>
      </c>
      <c r="D11" s="3" t="s">
        <v>24</v>
      </c>
      <c r="E11" s="4">
        <v>2.7586553605291999</v>
      </c>
      <c r="F11" s="4">
        <v>158.651988989888</v>
      </c>
      <c r="G11" s="4">
        <v>5.4085700787720299</v>
      </c>
      <c r="H11" s="4">
        <v>4.6145016769138296</v>
      </c>
      <c r="I11" s="3" t="b">
        <f t="shared" si="0"/>
        <v>1</v>
      </c>
    </row>
    <row r="12" spans="1:9" x14ac:dyDescent="0.3">
      <c r="A12">
        <v>10</v>
      </c>
      <c r="B12" s="6" t="s">
        <v>25</v>
      </c>
      <c r="C12" s="3">
        <v>11</v>
      </c>
      <c r="D12" s="3" t="s">
        <v>26</v>
      </c>
      <c r="E12" s="4">
        <v>0.834202207765528</v>
      </c>
      <c r="F12" s="4">
        <v>76.299068999276102</v>
      </c>
      <c r="G12" s="4">
        <v>5.3972264385409998</v>
      </c>
      <c r="H12" s="4">
        <v>3.57376591385216</v>
      </c>
      <c r="I12" s="3" t="b">
        <f t="shared" si="0"/>
        <v>1</v>
      </c>
    </row>
    <row r="13" spans="1:9" x14ac:dyDescent="0.3">
      <c r="A13">
        <v>11</v>
      </c>
      <c r="B13" s="6" t="s">
        <v>27</v>
      </c>
      <c r="C13" s="3">
        <v>7</v>
      </c>
      <c r="D13" s="3" t="s">
        <v>28</v>
      </c>
      <c r="E13" s="4">
        <v>0.97275391387722998</v>
      </c>
      <c r="F13" s="4">
        <v>80.796433471410396</v>
      </c>
      <c r="G13" s="4">
        <v>5.3737550323264802</v>
      </c>
      <c r="H13" s="4">
        <v>3.66708851815907</v>
      </c>
      <c r="I13" s="3" t="b">
        <f t="shared" si="0"/>
        <v>1</v>
      </c>
    </row>
    <row r="14" spans="1:9" x14ac:dyDescent="0.3">
      <c r="A14">
        <v>12</v>
      </c>
      <c r="B14" s="6" t="s">
        <v>29</v>
      </c>
      <c r="C14" s="3">
        <v>19</v>
      </c>
      <c r="D14" s="3" t="s">
        <v>30</v>
      </c>
      <c r="E14" s="4">
        <v>0.32661885383412198</v>
      </c>
      <c r="F14" s="4">
        <v>51.160531581371799</v>
      </c>
      <c r="G14" s="4">
        <v>5.2971327327707796</v>
      </c>
      <c r="H14" s="4">
        <v>3.0563203010215201</v>
      </c>
      <c r="I14" s="3" t="b">
        <f t="shared" si="0"/>
        <v>1</v>
      </c>
    </row>
    <row r="15" spans="1:9" x14ac:dyDescent="0.3">
      <c r="A15">
        <v>13</v>
      </c>
      <c r="B15" s="6" t="s">
        <v>31</v>
      </c>
      <c r="C15" s="3">
        <v>1</v>
      </c>
      <c r="D15" s="3" t="s">
        <v>32</v>
      </c>
      <c r="E15" s="4">
        <v>1.54327408436623</v>
      </c>
      <c r="F15" s="4">
        <v>93.420285207084703</v>
      </c>
      <c r="G15" s="4">
        <v>5.2143379884363803</v>
      </c>
      <c r="H15" s="4">
        <v>3.9538559414401901</v>
      </c>
      <c r="I15" s="3" t="b">
        <f t="shared" si="0"/>
        <v>1</v>
      </c>
    </row>
    <row r="16" spans="1:9" x14ac:dyDescent="0.3">
      <c r="A16">
        <v>14</v>
      </c>
      <c r="B16" s="6" t="s">
        <v>33</v>
      </c>
      <c r="C16" s="3">
        <v>11</v>
      </c>
      <c r="D16" s="3" t="s">
        <v>26</v>
      </c>
      <c r="E16" s="4">
        <v>0.86945018837533905</v>
      </c>
      <c r="F16" s="4">
        <v>68.382073678877603</v>
      </c>
      <c r="G16" s="4">
        <v>5.2138770241618202</v>
      </c>
      <c r="H16" s="4">
        <v>3.5095525430837502</v>
      </c>
      <c r="I16" s="3" t="b">
        <f t="shared" si="0"/>
        <v>1</v>
      </c>
    </row>
    <row r="17" spans="1:9" x14ac:dyDescent="0.3">
      <c r="A17">
        <v>15</v>
      </c>
      <c r="B17" s="6" t="s">
        <v>34</v>
      </c>
      <c r="C17" s="3">
        <v>8</v>
      </c>
      <c r="D17" s="3" t="s">
        <v>35</v>
      </c>
      <c r="E17" s="4">
        <v>0.18482324363667399</v>
      </c>
      <c r="F17" s="4">
        <v>41.893969414077901</v>
      </c>
      <c r="G17" s="4">
        <v>5.1780310757109902</v>
      </c>
      <c r="H17" s="4">
        <v>2.8336873863889802</v>
      </c>
      <c r="I17" s="3" t="b">
        <f t="shared" si="0"/>
        <v>1</v>
      </c>
    </row>
    <row r="18" spans="1:9" x14ac:dyDescent="0.3">
      <c r="A18">
        <v>16</v>
      </c>
      <c r="B18" s="6" t="s">
        <v>36</v>
      </c>
      <c r="C18" s="3">
        <v>11</v>
      </c>
      <c r="D18" s="3" t="s">
        <v>26</v>
      </c>
      <c r="E18" s="4">
        <v>0.89465164311085599</v>
      </c>
      <c r="F18" s="4">
        <v>62.458077066410198</v>
      </c>
      <c r="G18" s="4">
        <v>5.06579928552887</v>
      </c>
      <c r="H18" s="4">
        <v>3.4548322568832601</v>
      </c>
      <c r="I18" s="3" t="b">
        <f t="shared" si="0"/>
        <v>1</v>
      </c>
    </row>
    <row r="19" spans="1:9" x14ac:dyDescent="0.3">
      <c r="A19">
        <v>17</v>
      </c>
      <c r="B19" s="6" t="s">
        <v>37</v>
      </c>
      <c r="C19" s="3">
        <v>8</v>
      </c>
      <c r="D19" s="3" t="s">
        <v>35</v>
      </c>
      <c r="E19" s="4">
        <v>0.131903767894549</v>
      </c>
      <c r="F19" s="4">
        <v>36.834250577626499</v>
      </c>
      <c r="G19" s="4">
        <v>5.0628696548885399</v>
      </c>
      <c r="H19" s="4">
        <v>2.7101861358942601</v>
      </c>
      <c r="I19" s="3" t="b">
        <f t="shared" si="0"/>
        <v>1</v>
      </c>
    </row>
    <row r="20" spans="1:9" x14ac:dyDescent="0.3">
      <c r="A20">
        <v>18</v>
      </c>
      <c r="B20" s="6" t="s">
        <v>38</v>
      </c>
      <c r="C20" s="3">
        <v>8</v>
      </c>
      <c r="D20" s="3" t="s">
        <v>35</v>
      </c>
      <c r="E20" s="4">
        <v>0.131903767894549</v>
      </c>
      <c r="F20" s="4">
        <v>36.834250577626499</v>
      </c>
      <c r="G20" s="4">
        <v>5.0628696548885399</v>
      </c>
      <c r="H20" s="4">
        <v>2.7101861358942601</v>
      </c>
      <c r="I20" s="3" t="b">
        <f t="shared" si="0"/>
        <v>1</v>
      </c>
    </row>
    <row r="21" spans="1:9" x14ac:dyDescent="0.3">
      <c r="A21">
        <v>19</v>
      </c>
      <c r="B21" s="6" t="s">
        <v>39</v>
      </c>
      <c r="C21" s="3">
        <v>3</v>
      </c>
      <c r="D21" s="3" t="s">
        <v>40</v>
      </c>
      <c r="E21" s="4">
        <v>0.64303086848592805</v>
      </c>
      <c r="F21" s="4">
        <v>52.563116676735604</v>
      </c>
      <c r="G21" s="4">
        <v>5.0268084188654303</v>
      </c>
      <c r="H21" s="4">
        <v>3.22976379464659</v>
      </c>
      <c r="I21" s="3" t="b">
        <f t="shared" si="0"/>
        <v>1</v>
      </c>
    </row>
    <row r="22" spans="1:9" x14ac:dyDescent="0.3">
      <c r="A22">
        <v>20</v>
      </c>
      <c r="B22" s="6" t="s">
        <v>41</v>
      </c>
      <c r="C22" s="3">
        <v>6</v>
      </c>
      <c r="D22" s="3" t="s">
        <v>42</v>
      </c>
      <c r="E22" s="4">
        <v>1.80360587588556</v>
      </c>
      <c r="F22" s="4">
        <v>82.933161068361301</v>
      </c>
      <c r="G22" s="4">
        <v>4.90388545808411</v>
      </c>
      <c r="H22" s="4">
        <v>3.9392262820746899</v>
      </c>
      <c r="I22" s="3" t="b">
        <f t="shared" si="0"/>
        <v>1</v>
      </c>
    </row>
    <row r="23" spans="1:9" x14ac:dyDescent="0.3">
      <c r="A23">
        <v>21</v>
      </c>
      <c r="B23" s="6" t="s">
        <v>43</v>
      </c>
      <c r="C23" s="3">
        <v>19</v>
      </c>
      <c r="D23" s="3" t="s">
        <v>40</v>
      </c>
      <c r="E23" s="4">
        <v>0.78140459967910203</v>
      </c>
      <c r="F23" s="4">
        <v>52.135130985012601</v>
      </c>
      <c r="G23" s="4">
        <v>4.8985789037532301</v>
      </c>
      <c r="H23" s="4">
        <v>3.28230467615324</v>
      </c>
      <c r="I23" s="3" t="b">
        <f t="shared" si="0"/>
        <v>1</v>
      </c>
    </row>
    <row r="24" spans="1:9" x14ac:dyDescent="0.3">
      <c r="A24">
        <v>22</v>
      </c>
      <c r="B24" s="6" t="s">
        <v>44</v>
      </c>
      <c r="C24" s="3">
        <v>17</v>
      </c>
      <c r="D24" s="3" t="s">
        <v>45</v>
      </c>
      <c r="E24" s="4">
        <v>3.63971237643874</v>
      </c>
      <c r="F24" s="4">
        <v>135.32906438527399</v>
      </c>
      <c r="G24" s="4">
        <v>4.8769139839764302</v>
      </c>
      <c r="H24" s="4">
        <v>4.6524923650248899</v>
      </c>
      <c r="I24" s="3" t="b">
        <f t="shared" si="0"/>
        <v>1</v>
      </c>
    </row>
    <row r="25" spans="1:9" x14ac:dyDescent="0.3">
      <c r="A25">
        <v>23</v>
      </c>
      <c r="B25" s="6" t="s">
        <v>46</v>
      </c>
      <c r="C25" s="3">
        <v>9</v>
      </c>
      <c r="D25" s="3" t="s">
        <v>47</v>
      </c>
      <c r="E25" s="4">
        <v>1.01843359148277</v>
      </c>
      <c r="F25" s="4">
        <v>57.794020094776698</v>
      </c>
      <c r="G25" s="4">
        <v>4.8643614002804698</v>
      </c>
      <c r="H25" s="4">
        <v>3.4454168216059</v>
      </c>
      <c r="I25" s="3" t="b">
        <f t="shared" si="0"/>
        <v>1</v>
      </c>
    </row>
    <row r="26" spans="1:9" x14ac:dyDescent="0.3">
      <c r="A26">
        <v>24</v>
      </c>
      <c r="B26" s="6" t="s">
        <v>48</v>
      </c>
      <c r="C26" s="3">
        <v>8</v>
      </c>
      <c r="D26" s="3" t="s">
        <v>35</v>
      </c>
      <c r="E26" s="4">
        <v>0.110628966621235</v>
      </c>
      <c r="F26" s="4">
        <v>30.893242419944801</v>
      </c>
      <c r="G26" s="4">
        <v>4.8438019423676</v>
      </c>
      <c r="H26" s="4">
        <v>2.57327790004513</v>
      </c>
      <c r="I26" s="3" t="b">
        <f t="shared" si="0"/>
        <v>1</v>
      </c>
    </row>
    <row r="27" spans="1:9" x14ac:dyDescent="0.3">
      <c r="A27">
        <v>25</v>
      </c>
      <c r="B27" s="6" t="s">
        <v>49</v>
      </c>
      <c r="C27" s="3">
        <v>8</v>
      </c>
      <c r="D27" s="3" t="s">
        <v>35</v>
      </c>
      <c r="E27" s="4">
        <v>0.110628966621235</v>
      </c>
      <c r="F27" s="4">
        <v>30.893242419944801</v>
      </c>
      <c r="G27" s="4">
        <v>4.8438019423676</v>
      </c>
      <c r="H27" s="4">
        <v>2.57327790004513</v>
      </c>
      <c r="I27" s="3" t="b">
        <f t="shared" si="0"/>
        <v>1</v>
      </c>
    </row>
    <row r="28" spans="1:9" x14ac:dyDescent="0.3">
      <c r="A28">
        <v>26</v>
      </c>
      <c r="B28" s="6" t="s">
        <v>50</v>
      </c>
      <c r="C28" s="3">
        <v>2</v>
      </c>
      <c r="D28" s="3" t="s">
        <v>51</v>
      </c>
      <c r="E28" s="4">
        <v>1.6498253017723601</v>
      </c>
      <c r="F28" s="4">
        <v>74.431879082457698</v>
      </c>
      <c r="G28" s="4">
        <v>4.8312052116993298</v>
      </c>
      <c r="H28" s="4">
        <v>3.8214998543652601</v>
      </c>
      <c r="I28" s="3" t="b">
        <f t="shared" si="0"/>
        <v>1</v>
      </c>
    </row>
    <row r="29" spans="1:9" x14ac:dyDescent="0.3">
      <c r="A29">
        <v>27</v>
      </c>
      <c r="B29" s="6" t="s">
        <v>52</v>
      </c>
      <c r="C29" s="3">
        <v>6</v>
      </c>
      <c r="D29" s="3" t="s">
        <v>53</v>
      </c>
      <c r="E29" s="4">
        <v>7.4848091390905203E-2</v>
      </c>
      <c r="F29" s="4">
        <v>28.7973000777741</v>
      </c>
      <c r="G29" s="4">
        <v>4.7929769317472797</v>
      </c>
      <c r="H29" s="4">
        <v>2.5006212435645598</v>
      </c>
      <c r="I29" s="3" t="b">
        <f t="shared" si="0"/>
        <v>1</v>
      </c>
    </row>
    <row r="30" spans="1:9" x14ac:dyDescent="0.3">
      <c r="A30">
        <v>28</v>
      </c>
      <c r="B30" s="6" t="s">
        <v>54</v>
      </c>
      <c r="C30" s="3">
        <v>21</v>
      </c>
      <c r="D30" s="3" t="s">
        <v>55</v>
      </c>
      <c r="E30" s="4">
        <v>6.6842444418409803</v>
      </c>
      <c r="F30" s="4">
        <v>209.47790950475101</v>
      </c>
      <c r="G30" s="4">
        <v>4.7756216014249002</v>
      </c>
      <c r="H30" s="4">
        <v>5.3297142137063398</v>
      </c>
      <c r="I30" s="3" t="b">
        <f t="shared" si="0"/>
        <v>1</v>
      </c>
    </row>
    <row r="31" spans="1:9" x14ac:dyDescent="0.3">
      <c r="A31">
        <v>29</v>
      </c>
      <c r="B31" s="6" t="s">
        <v>56</v>
      </c>
      <c r="C31" s="3">
        <v>20</v>
      </c>
      <c r="D31" s="3" t="s">
        <v>57</v>
      </c>
      <c r="E31" s="4">
        <v>0.93750294844677295</v>
      </c>
      <c r="F31" s="4">
        <v>51.891307203676</v>
      </c>
      <c r="G31" s="4">
        <v>4.7707602209311002</v>
      </c>
      <c r="H31" s="4">
        <v>3.33957861631374</v>
      </c>
      <c r="I31" s="3" t="b">
        <f t="shared" si="0"/>
        <v>1</v>
      </c>
    </row>
    <row r="32" spans="1:9" x14ac:dyDescent="0.3">
      <c r="A32">
        <v>30</v>
      </c>
      <c r="B32" s="6" t="s">
        <v>58</v>
      </c>
      <c r="C32" s="3">
        <v>17</v>
      </c>
      <c r="D32" s="3" t="s">
        <v>59</v>
      </c>
      <c r="E32" s="4">
        <v>4.3095953745714901</v>
      </c>
      <c r="F32" s="4">
        <v>143.13285904172699</v>
      </c>
      <c r="G32" s="4">
        <v>4.7626535421743004</v>
      </c>
      <c r="H32" s="4">
        <v>4.7899286936342103</v>
      </c>
      <c r="I32" s="3" t="b">
        <f t="shared" si="0"/>
        <v>1</v>
      </c>
    </row>
    <row r="33" spans="1:9" x14ac:dyDescent="0.3">
      <c r="A33">
        <v>31</v>
      </c>
      <c r="B33" s="6" t="s">
        <v>60</v>
      </c>
      <c r="C33" s="3">
        <v>8</v>
      </c>
      <c r="D33" s="3" t="s">
        <v>35</v>
      </c>
      <c r="E33" s="4">
        <v>0.102543128529317</v>
      </c>
      <c r="F33" s="4">
        <v>28.635264568653199</v>
      </c>
      <c r="G33" s="4">
        <v>4.7484079408558397</v>
      </c>
      <c r="H33" s="4">
        <v>2.5150390616740999</v>
      </c>
      <c r="I33" s="3" t="b">
        <f t="shared" si="0"/>
        <v>1</v>
      </c>
    </row>
    <row r="34" spans="1:9" x14ac:dyDescent="0.3">
      <c r="A34">
        <v>32</v>
      </c>
      <c r="B34" s="6" t="s">
        <v>61</v>
      </c>
      <c r="C34" s="3">
        <v>8</v>
      </c>
      <c r="D34" s="3" t="s">
        <v>35</v>
      </c>
      <c r="E34" s="4">
        <v>0.102543128529317</v>
      </c>
      <c r="F34" s="4">
        <v>28.635264568653199</v>
      </c>
      <c r="G34" s="4">
        <v>4.7484079408558397</v>
      </c>
      <c r="H34" s="4">
        <v>2.5150390616740999</v>
      </c>
      <c r="I34" s="3" t="b">
        <f t="shared" si="0"/>
        <v>1</v>
      </c>
    </row>
    <row r="35" spans="1:9" x14ac:dyDescent="0.3">
      <c r="A35">
        <v>33</v>
      </c>
      <c r="B35" s="6" t="s">
        <v>62</v>
      </c>
      <c r="C35" s="3">
        <v>11</v>
      </c>
      <c r="D35" s="3" t="s">
        <v>26</v>
      </c>
      <c r="E35" s="4">
        <v>1.9290926054577799</v>
      </c>
      <c r="F35" s="4">
        <v>77.139925285047099</v>
      </c>
      <c r="G35" s="4">
        <v>4.7375341651265304</v>
      </c>
      <c r="H35" s="4">
        <v>3.9192208883864601</v>
      </c>
      <c r="I35" s="3" t="b">
        <f t="shared" si="0"/>
        <v>1</v>
      </c>
    </row>
    <row r="36" spans="1:9" x14ac:dyDescent="0.3">
      <c r="A36">
        <v>34</v>
      </c>
      <c r="B36" s="6" t="s">
        <v>63</v>
      </c>
      <c r="C36" s="3">
        <v>20</v>
      </c>
      <c r="D36" s="3" t="s">
        <v>40</v>
      </c>
      <c r="E36" s="4">
        <v>0.94970712884075503</v>
      </c>
      <c r="F36" s="4">
        <v>50.775315036753497</v>
      </c>
      <c r="G36" s="4">
        <v>4.7309350928664804</v>
      </c>
      <c r="H36" s="4">
        <v>3.3287249752790302</v>
      </c>
      <c r="I36" s="3" t="b">
        <f t="shared" si="0"/>
        <v>1</v>
      </c>
    </row>
    <row r="37" spans="1:9" x14ac:dyDescent="0.3">
      <c r="A37">
        <v>35</v>
      </c>
      <c r="B37" s="6" t="s">
        <v>64</v>
      </c>
      <c r="C37" s="3">
        <v>4</v>
      </c>
      <c r="D37" s="3" t="s">
        <v>65</v>
      </c>
      <c r="E37" s="4">
        <v>1.32754759945482</v>
      </c>
      <c r="F37" s="4">
        <v>60.124506608436903</v>
      </c>
      <c r="G37" s="4">
        <v>4.7148683378084604</v>
      </c>
      <c r="H37" s="4">
        <v>3.5762448407893701</v>
      </c>
      <c r="I37" s="3" t="b">
        <f t="shared" si="0"/>
        <v>1</v>
      </c>
    </row>
    <row r="38" spans="1:9" x14ac:dyDescent="0.3">
      <c r="A38">
        <v>36</v>
      </c>
      <c r="B38" s="6" t="s">
        <v>66</v>
      </c>
      <c r="C38" s="3" t="s">
        <v>67</v>
      </c>
      <c r="D38" s="3" t="s">
        <v>68</v>
      </c>
      <c r="E38" s="4">
        <v>9.1998455103798907E-2</v>
      </c>
      <c r="F38" s="4">
        <v>27.3572952209331</v>
      </c>
      <c r="G38" s="4">
        <v>4.6986772114910398</v>
      </c>
      <c r="H38" s="4">
        <v>2.4763094209632999</v>
      </c>
      <c r="I38" s="3" t="b">
        <f t="shared" si="0"/>
        <v>1</v>
      </c>
    </row>
    <row r="39" spans="1:9" x14ac:dyDescent="0.3">
      <c r="A39">
        <v>37</v>
      </c>
      <c r="B39" s="6" t="s">
        <v>69</v>
      </c>
      <c r="C39" s="3">
        <v>16</v>
      </c>
      <c r="D39" s="3" t="s">
        <v>70</v>
      </c>
      <c r="E39" s="4">
        <v>5.3110689865680802</v>
      </c>
      <c r="F39" s="4">
        <v>162.32015431016401</v>
      </c>
      <c r="G39" s="4">
        <v>4.6936746319170801</v>
      </c>
      <c r="H39" s="4">
        <v>5.0047217095974696</v>
      </c>
      <c r="I39" s="3" t="b">
        <f t="shared" si="0"/>
        <v>1</v>
      </c>
    </row>
    <row r="40" spans="1:9" x14ac:dyDescent="0.3">
      <c r="A40">
        <v>38</v>
      </c>
      <c r="B40" s="6" t="s">
        <v>71</v>
      </c>
      <c r="C40" s="3">
        <v>8</v>
      </c>
      <c r="D40" s="3" t="s">
        <v>72</v>
      </c>
      <c r="E40" s="4">
        <v>9.5855533190448802E-2</v>
      </c>
      <c r="F40" s="4">
        <v>26.7677473141758</v>
      </c>
      <c r="G40" s="4">
        <v>4.6632806166199003</v>
      </c>
      <c r="H40" s="4">
        <v>2.4636979284266101</v>
      </c>
      <c r="I40" s="3" t="b">
        <f t="shared" si="0"/>
        <v>1</v>
      </c>
    </row>
    <row r="41" spans="1:9" x14ac:dyDescent="0.3">
      <c r="A41">
        <v>39</v>
      </c>
      <c r="B41" s="6" t="s">
        <v>73</v>
      </c>
      <c r="C41" s="3">
        <v>4</v>
      </c>
      <c r="D41" s="3" t="s">
        <v>74</v>
      </c>
      <c r="E41" s="4">
        <v>2.0730899011483399</v>
      </c>
      <c r="F41" s="4">
        <v>75.878147655126398</v>
      </c>
      <c r="G41" s="4">
        <v>4.6448116977132701</v>
      </c>
      <c r="H41" s="4">
        <v>3.9420958214639601</v>
      </c>
      <c r="I41" s="3" t="b">
        <f t="shared" si="0"/>
        <v>1</v>
      </c>
    </row>
    <row r="42" spans="1:9" x14ac:dyDescent="0.3">
      <c r="A42">
        <v>40</v>
      </c>
      <c r="B42" s="6" t="s">
        <v>75</v>
      </c>
      <c r="C42" s="3">
        <v>12</v>
      </c>
      <c r="D42" s="3" t="s">
        <v>76</v>
      </c>
      <c r="E42" s="4">
        <v>1.3909337241069</v>
      </c>
      <c r="F42" s="4">
        <v>57.3542194588466</v>
      </c>
      <c r="G42" s="4">
        <v>4.6091909329645402</v>
      </c>
      <c r="H42" s="4">
        <v>3.5621696060560599</v>
      </c>
      <c r="I42" s="3" t="b">
        <f t="shared" si="0"/>
        <v>1</v>
      </c>
    </row>
    <row r="43" spans="1:9" x14ac:dyDescent="0.3">
      <c r="A43">
        <v>41</v>
      </c>
      <c r="B43" s="6" t="s">
        <v>77</v>
      </c>
      <c r="C43" s="3">
        <v>12</v>
      </c>
      <c r="D43" s="3" t="s">
        <v>78</v>
      </c>
      <c r="E43" s="4">
        <v>0.51144128727961102</v>
      </c>
      <c r="F43" s="4">
        <v>35.117561961988102</v>
      </c>
      <c r="G43" s="4">
        <v>4.5787036671628902</v>
      </c>
      <c r="H43" s="4">
        <v>2.8852767713987202</v>
      </c>
      <c r="I43" s="3" t="b">
        <f t="shared" si="0"/>
        <v>1</v>
      </c>
    </row>
    <row r="44" spans="1:9" x14ac:dyDescent="0.3">
      <c r="A44">
        <v>42</v>
      </c>
      <c r="B44" s="6" t="s">
        <v>79</v>
      </c>
      <c r="C44" s="3">
        <v>8</v>
      </c>
      <c r="D44" s="3" t="s">
        <v>80</v>
      </c>
      <c r="E44" s="4">
        <v>3.2376956974662101</v>
      </c>
      <c r="F44" s="4">
        <v>99.681100619229298</v>
      </c>
      <c r="G44" s="4">
        <v>4.57036908895852</v>
      </c>
      <c r="H44" s="4">
        <v>4.3684645381547602</v>
      </c>
      <c r="I44" s="3" t="b">
        <f t="shared" si="0"/>
        <v>1</v>
      </c>
    </row>
    <row r="45" spans="1:9" x14ac:dyDescent="0.3">
      <c r="A45">
        <v>43</v>
      </c>
      <c r="B45" s="6" t="s">
        <v>81</v>
      </c>
      <c r="C45" s="3">
        <v>10</v>
      </c>
      <c r="D45" s="3" t="s">
        <v>82</v>
      </c>
      <c r="E45" s="4">
        <v>1.59009350421248</v>
      </c>
      <c r="F45" s="4">
        <v>60.4615302085219</v>
      </c>
      <c r="G45" s="4">
        <v>4.5686075998965503</v>
      </c>
      <c r="H45" s="4">
        <v>3.6573079811144198</v>
      </c>
      <c r="I45" s="3" t="b">
        <f t="shared" si="0"/>
        <v>1</v>
      </c>
    </row>
    <row r="46" spans="1:9" x14ac:dyDescent="0.3">
      <c r="A46">
        <v>44</v>
      </c>
      <c r="B46" s="6" t="s">
        <v>83</v>
      </c>
      <c r="C46" s="3">
        <v>20</v>
      </c>
      <c r="D46" s="3" t="s">
        <v>40</v>
      </c>
      <c r="E46" s="4">
        <v>1.06432695473533</v>
      </c>
      <c r="F46" s="4">
        <v>45.616751397368297</v>
      </c>
      <c r="G46" s="4">
        <v>4.4971050775815797</v>
      </c>
      <c r="H46" s="4">
        <v>3.2942240263246898</v>
      </c>
      <c r="I46" s="3" t="b">
        <f t="shared" si="0"/>
        <v>1</v>
      </c>
    </row>
    <row r="47" spans="1:9" x14ac:dyDescent="0.3">
      <c r="A47">
        <v>45</v>
      </c>
      <c r="B47" s="6" t="s">
        <v>84</v>
      </c>
      <c r="C47" s="3">
        <v>17</v>
      </c>
      <c r="D47" s="3" t="s">
        <v>85</v>
      </c>
      <c r="E47" s="4">
        <v>1.5628091993582001</v>
      </c>
      <c r="F47" s="4">
        <v>55.2425228980266</v>
      </c>
      <c r="G47" s="4">
        <v>4.4558633321529504</v>
      </c>
      <c r="H47" s="4">
        <v>3.5856577403414498</v>
      </c>
      <c r="I47" s="3" t="b">
        <f t="shared" si="0"/>
        <v>1</v>
      </c>
    </row>
    <row r="48" spans="1:9" x14ac:dyDescent="0.3">
      <c r="A48">
        <v>46</v>
      </c>
      <c r="B48" s="6" t="s">
        <v>86</v>
      </c>
      <c r="C48" s="3">
        <v>8</v>
      </c>
      <c r="D48" s="3" t="s">
        <v>35</v>
      </c>
      <c r="E48" s="4">
        <v>0.102203581746108</v>
      </c>
      <c r="F48" s="4">
        <v>23.1665327554669</v>
      </c>
      <c r="G48" s="4">
        <v>4.4545478745718796</v>
      </c>
      <c r="H48" s="4">
        <v>2.3676646577915998</v>
      </c>
      <c r="I48" s="3" t="b">
        <f t="shared" si="0"/>
        <v>1</v>
      </c>
    </row>
    <row r="49" spans="1:9" x14ac:dyDescent="0.3">
      <c r="A49">
        <v>47</v>
      </c>
      <c r="B49" s="6" t="s">
        <v>87</v>
      </c>
      <c r="C49" s="3">
        <v>3</v>
      </c>
      <c r="D49" s="3" t="s">
        <v>40</v>
      </c>
      <c r="E49" s="4">
        <v>0.71780189970522201</v>
      </c>
      <c r="F49" s="4">
        <v>36.473715154692698</v>
      </c>
      <c r="G49" s="4">
        <v>4.44724343719981</v>
      </c>
      <c r="H49" s="4">
        <v>3.0041853902383</v>
      </c>
      <c r="I49" s="3" t="b">
        <f t="shared" si="0"/>
        <v>1</v>
      </c>
    </row>
    <row r="50" spans="1:9" x14ac:dyDescent="0.3">
      <c r="A50">
        <v>48</v>
      </c>
      <c r="B50" s="6" t="s">
        <v>88</v>
      </c>
      <c r="C50" s="3">
        <v>20</v>
      </c>
      <c r="D50" s="3" t="s">
        <v>89</v>
      </c>
      <c r="E50" s="4">
        <v>1.21618040331371</v>
      </c>
      <c r="F50" s="4">
        <v>47.002772347481503</v>
      </c>
      <c r="G50" s="4">
        <v>4.4369704987989396</v>
      </c>
      <c r="H50" s="4">
        <v>3.3665605749980001</v>
      </c>
      <c r="I50" s="3" t="b">
        <f t="shared" si="0"/>
        <v>1</v>
      </c>
    </row>
    <row r="51" spans="1:9" x14ac:dyDescent="0.3">
      <c r="A51">
        <v>49</v>
      </c>
      <c r="B51" s="6" t="s">
        <v>90</v>
      </c>
      <c r="C51" s="3">
        <v>8</v>
      </c>
      <c r="D51" s="3" t="s">
        <v>35</v>
      </c>
      <c r="E51" s="4">
        <v>7.9755766633913497E-2</v>
      </c>
      <c r="F51" s="4">
        <v>22.271872442285801</v>
      </c>
      <c r="G51" s="4">
        <v>4.4298103672211102</v>
      </c>
      <c r="H51" s="4">
        <v>2.3256102051538101</v>
      </c>
      <c r="I51" s="3" t="b">
        <f t="shared" si="0"/>
        <v>1</v>
      </c>
    </row>
    <row r="52" spans="1:9" x14ac:dyDescent="0.3">
      <c r="A52">
        <v>50</v>
      </c>
      <c r="B52" s="6" t="s">
        <v>91</v>
      </c>
      <c r="C52" s="3">
        <v>8</v>
      </c>
      <c r="D52" s="3" t="s">
        <v>35</v>
      </c>
      <c r="E52" s="4">
        <v>7.9755766633913497E-2</v>
      </c>
      <c r="F52" s="4">
        <v>22.271872442285801</v>
      </c>
      <c r="G52" s="4">
        <v>4.4298103672211102</v>
      </c>
      <c r="H52" s="4">
        <v>2.3256102051538101</v>
      </c>
      <c r="I52" s="3" t="b">
        <f t="shared" si="0"/>
        <v>1</v>
      </c>
    </row>
    <row r="53" spans="1:9" x14ac:dyDescent="0.3">
      <c r="A53">
        <v>51</v>
      </c>
      <c r="B53" s="6" t="s">
        <v>92</v>
      </c>
      <c r="C53" s="3">
        <v>7</v>
      </c>
      <c r="D53" s="3" t="s">
        <v>93</v>
      </c>
      <c r="E53" s="4">
        <v>0.177133323887085</v>
      </c>
      <c r="F53" s="4">
        <v>24.008354878382399</v>
      </c>
      <c r="G53" s="4">
        <v>4.4090605194559798</v>
      </c>
      <c r="H53" s="4">
        <v>2.43980799116436</v>
      </c>
      <c r="I53" s="3" t="b">
        <f t="shared" si="0"/>
        <v>1</v>
      </c>
    </row>
    <row r="54" spans="1:9" x14ac:dyDescent="0.3">
      <c r="A54">
        <v>52</v>
      </c>
      <c r="B54" s="6" t="s">
        <v>94</v>
      </c>
      <c r="C54" s="3">
        <v>3</v>
      </c>
      <c r="D54" s="3" t="s">
        <v>95</v>
      </c>
      <c r="E54" s="4">
        <v>1.1632110345393201</v>
      </c>
      <c r="F54" s="4">
        <v>44.4154004518618</v>
      </c>
      <c r="G54" s="4">
        <v>4.39193528016503</v>
      </c>
      <c r="H54" s="4">
        <v>3.3091420560213098</v>
      </c>
      <c r="I54" s="3" t="b">
        <f t="shared" si="0"/>
        <v>1</v>
      </c>
    </row>
    <row r="55" spans="1:9" x14ac:dyDescent="0.3">
      <c r="A55">
        <v>53</v>
      </c>
      <c r="B55" s="6" t="s">
        <v>96</v>
      </c>
      <c r="C55" s="3">
        <v>5</v>
      </c>
      <c r="D55" s="3" t="s">
        <v>97</v>
      </c>
      <c r="E55" s="4">
        <v>1.0492515021186799</v>
      </c>
      <c r="F55" s="4">
        <v>41.4935118431831</v>
      </c>
      <c r="G55" s="4">
        <v>4.3740736184686702</v>
      </c>
      <c r="H55" s="4">
        <v>3.2221338646391202</v>
      </c>
      <c r="I55" s="3" t="b">
        <f t="shared" si="0"/>
        <v>1</v>
      </c>
    </row>
    <row r="56" spans="1:9" x14ac:dyDescent="0.3">
      <c r="A56">
        <v>54</v>
      </c>
      <c r="B56" s="6" t="s">
        <v>98</v>
      </c>
      <c r="C56" s="3">
        <v>11</v>
      </c>
      <c r="D56" s="3" t="s">
        <v>99</v>
      </c>
      <c r="E56" s="4">
        <v>0.38105532947314202</v>
      </c>
      <c r="F56" s="4">
        <v>27.0129170188549</v>
      </c>
      <c r="G56" s="4">
        <v>4.3422491959877396</v>
      </c>
      <c r="H56" s="4">
        <v>2.6368957177038901</v>
      </c>
      <c r="I56" s="3" t="b">
        <f t="shared" si="0"/>
        <v>1</v>
      </c>
    </row>
    <row r="57" spans="1:9" x14ac:dyDescent="0.3">
      <c r="A57">
        <v>55</v>
      </c>
      <c r="B57" s="6" t="s">
        <v>100</v>
      </c>
      <c r="C57" s="3">
        <v>1</v>
      </c>
      <c r="D57" s="3" t="s">
        <v>101</v>
      </c>
      <c r="E57" s="4">
        <v>1.1606291586302999</v>
      </c>
      <c r="F57" s="4">
        <v>42.147983925246002</v>
      </c>
      <c r="G57" s="4">
        <v>4.3197697711448102</v>
      </c>
      <c r="H57" s="4">
        <v>3.2713363608628701</v>
      </c>
      <c r="I57" s="3" t="b">
        <f t="shared" si="0"/>
        <v>1</v>
      </c>
    </row>
    <row r="58" spans="1:9" x14ac:dyDescent="0.3">
      <c r="A58">
        <v>56</v>
      </c>
      <c r="B58" s="6" t="s">
        <v>102</v>
      </c>
      <c r="C58" s="3">
        <v>8</v>
      </c>
      <c r="D58" s="3" t="s">
        <v>35</v>
      </c>
      <c r="E58" s="4">
        <v>0.94245745610151199</v>
      </c>
      <c r="F58" s="4">
        <v>37.5305207746744</v>
      </c>
      <c r="G58" s="4">
        <v>4.3100467794116399</v>
      </c>
      <c r="H58" s="4">
        <v>3.1129063906330101</v>
      </c>
      <c r="I58" s="3" t="b">
        <f t="shared" si="0"/>
        <v>1</v>
      </c>
    </row>
    <row r="59" spans="1:9" x14ac:dyDescent="0.3">
      <c r="A59">
        <v>57</v>
      </c>
      <c r="B59" s="6" t="s">
        <v>103</v>
      </c>
      <c r="C59" s="3">
        <v>12</v>
      </c>
      <c r="D59" s="3" t="s">
        <v>78</v>
      </c>
      <c r="E59" s="4">
        <v>0.70377319808231797</v>
      </c>
      <c r="F59" s="4">
        <v>32.784502951961997</v>
      </c>
      <c r="G59" s="4">
        <v>4.3095564243064297</v>
      </c>
      <c r="H59" s="4">
        <v>2.9235115126351898</v>
      </c>
      <c r="I59" s="3" t="b">
        <f t="shared" si="0"/>
        <v>1</v>
      </c>
    </row>
    <row r="60" spans="1:9" x14ac:dyDescent="0.3">
      <c r="A60">
        <v>58</v>
      </c>
      <c r="B60" s="6" t="s">
        <v>104</v>
      </c>
      <c r="C60" s="3">
        <v>7</v>
      </c>
      <c r="D60" s="3" t="s">
        <v>24</v>
      </c>
      <c r="E60" s="4">
        <v>2.93723854280646</v>
      </c>
      <c r="F60" s="4">
        <v>75.663309192537994</v>
      </c>
      <c r="G60" s="4">
        <v>4.2832802459598902</v>
      </c>
      <c r="H60" s="4">
        <v>4.1188242457127302</v>
      </c>
      <c r="I60" s="3" t="b">
        <f t="shared" si="0"/>
        <v>1</v>
      </c>
    </row>
    <row r="61" spans="1:9" x14ac:dyDescent="0.3">
      <c r="A61">
        <v>59</v>
      </c>
      <c r="B61" s="6" t="s">
        <v>105</v>
      </c>
      <c r="C61" s="3">
        <v>15</v>
      </c>
      <c r="D61" s="3" t="s">
        <v>106</v>
      </c>
      <c r="E61" s="4">
        <v>4.4665406946845003</v>
      </c>
      <c r="F61" s="4">
        <v>105.296514384528</v>
      </c>
      <c r="G61" s="4">
        <v>4.2813223157162703</v>
      </c>
      <c r="H61" s="4">
        <v>4.5912893215174604</v>
      </c>
      <c r="I61" s="3" t="b">
        <f t="shared" si="0"/>
        <v>1</v>
      </c>
    </row>
    <row r="62" spans="1:9" x14ac:dyDescent="0.3">
      <c r="A62">
        <v>60</v>
      </c>
      <c r="B62" s="6" t="s">
        <v>107</v>
      </c>
      <c r="C62" s="3">
        <v>8</v>
      </c>
      <c r="D62" s="3" t="s">
        <v>35</v>
      </c>
      <c r="E62" s="4">
        <v>7.0955130315688605E-2</v>
      </c>
      <c r="F62" s="4">
        <v>19.814286517619799</v>
      </c>
      <c r="G62" s="4">
        <v>4.2806041638751999</v>
      </c>
      <c r="H62" s="4">
        <v>2.2392001188632298</v>
      </c>
      <c r="I62" s="3" t="b">
        <f t="shared" si="0"/>
        <v>1</v>
      </c>
    </row>
    <row r="63" spans="1:9" x14ac:dyDescent="0.3">
      <c r="A63">
        <v>61</v>
      </c>
      <c r="B63" s="6" t="s">
        <v>108</v>
      </c>
      <c r="C63" s="3" t="s">
        <v>67</v>
      </c>
      <c r="D63" s="3" t="s">
        <v>109</v>
      </c>
      <c r="E63" s="4">
        <v>10.778422176526</v>
      </c>
      <c r="F63" s="4">
        <v>224.26929782073901</v>
      </c>
      <c r="G63" s="4">
        <v>4.2574325051058599</v>
      </c>
      <c r="H63" s="4">
        <v>5.68679063783439</v>
      </c>
      <c r="I63" s="3" t="b">
        <f t="shared" si="0"/>
        <v>1</v>
      </c>
    </row>
    <row r="64" spans="1:9" x14ac:dyDescent="0.3">
      <c r="A64">
        <v>62</v>
      </c>
      <c r="B64" s="6" t="s">
        <v>110</v>
      </c>
      <c r="C64" s="3" t="s">
        <v>67</v>
      </c>
      <c r="D64" s="3" t="s">
        <v>109</v>
      </c>
      <c r="E64" s="4">
        <v>10.778422176526</v>
      </c>
      <c r="F64" s="4">
        <v>224.26929782073901</v>
      </c>
      <c r="G64" s="4">
        <v>4.2574325051058599</v>
      </c>
      <c r="H64" s="4">
        <v>5.68679063783439</v>
      </c>
      <c r="I64" s="3" t="b">
        <f t="shared" si="0"/>
        <v>1</v>
      </c>
    </row>
    <row r="65" spans="1:9" x14ac:dyDescent="0.3">
      <c r="A65">
        <v>63</v>
      </c>
      <c r="B65" s="6" t="s">
        <v>111</v>
      </c>
      <c r="C65" s="3">
        <v>9</v>
      </c>
      <c r="D65" s="3" t="s">
        <v>112</v>
      </c>
      <c r="E65" s="4">
        <v>0.62940075348448199</v>
      </c>
      <c r="F65" s="4">
        <v>29.976516852419898</v>
      </c>
      <c r="G65" s="4">
        <v>4.2487615441608302</v>
      </c>
      <c r="H65" s="4">
        <v>2.8287222525298401</v>
      </c>
      <c r="I65" s="3" t="b">
        <f t="shared" si="0"/>
        <v>1</v>
      </c>
    </row>
    <row r="66" spans="1:9" x14ac:dyDescent="0.3">
      <c r="A66">
        <v>64</v>
      </c>
      <c r="B66" s="6" t="s">
        <v>113</v>
      </c>
      <c r="C66" s="3">
        <v>20</v>
      </c>
      <c r="D66" s="3" t="s">
        <v>40</v>
      </c>
      <c r="E66" s="4">
        <v>0.29201023356030797</v>
      </c>
      <c r="F66" s="4">
        <v>23.237496793425802</v>
      </c>
      <c r="G66" s="4">
        <v>4.2295513051947102</v>
      </c>
      <c r="H66" s="4">
        <v>2.4843931497563099</v>
      </c>
      <c r="I66" s="3" t="b">
        <f t="shared" si="0"/>
        <v>1</v>
      </c>
    </row>
    <row r="67" spans="1:9" x14ac:dyDescent="0.3">
      <c r="A67">
        <v>65</v>
      </c>
      <c r="B67" s="6" t="s">
        <v>114</v>
      </c>
      <c r="C67" s="3">
        <v>19</v>
      </c>
      <c r="D67" s="3" t="s">
        <v>30</v>
      </c>
      <c r="E67" s="4">
        <v>4.5157280600910603</v>
      </c>
      <c r="F67" s="4">
        <v>101.28203376764</v>
      </c>
      <c r="G67" s="4">
        <v>4.2128576122399402</v>
      </c>
      <c r="H67" s="4">
        <v>4.5699801360630099</v>
      </c>
      <c r="I67" s="3" t="b">
        <f t="shared" si="0"/>
        <v>1</v>
      </c>
    </row>
    <row r="68" spans="1:9" x14ac:dyDescent="0.3">
      <c r="A68">
        <v>66</v>
      </c>
      <c r="B68" s="6" t="s">
        <v>115</v>
      </c>
      <c r="C68" s="3">
        <v>17</v>
      </c>
      <c r="D68" s="3" t="s">
        <v>116</v>
      </c>
      <c r="E68" s="4">
        <v>0.51596029089258899</v>
      </c>
      <c r="F68" s="4">
        <v>27.0480172095379</v>
      </c>
      <c r="G68" s="4">
        <v>4.2095949172895004</v>
      </c>
      <c r="H68" s="4">
        <v>2.7050294226533298</v>
      </c>
      <c r="I68" s="3" t="b">
        <f t="shared" ref="I68:I131" si="1">OR(AND(ABS(G68)&gt;=3,H68&lt;5), AND(ABS(G68)&gt;=2, H68&gt;=5))</f>
        <v>1</v>
      </c>
    </row>
    <row r="69" spans="1:9" x14ac:dyDescent="0.3">
      <c r="A69">
        <v>67</v>
      </c>
      <c r="B69" s="6" t="s">
        <v>117</v>
      </c>
      <c r="C69" s="3">
        <v>11</v>
      </c>
      <c r="D69" s="3" t="s">
        <v>40</v>
      </c>
      <c r="E69" s="4">
        <v>2.0925750296491201</v>
      </c>
      <c r="F69" s="4">
        <v>55.476601384882599</v>
      </c>
      <c r="G69" s="4">
        <v>4.1907727712990503</v>
      </c>
      <c r="H69" s="4">
        <v>3.7241949828203298</v>
      </c>
      <c r="I69" s="3" t="b">
        <f t="shared" si="1"/>
        <v>1</v>
      </c>
    </row>
    <row r="70" spans="1:9" x14ac:dyDescent="0.3">
      <c r="A70">
        <v>68</v>
      </c>
      <c r="B70" s="6" t="s">
        <v>118</v>
      </c>
      <c r="C70" s="3">
        <v>8</v>
      </c>
      <c r="D70" s="3" t="s">
        <v>35</v>
      </c>
      <c r="E70" s="4">
        <v>8.2089047040756702E-2</v>
      </c>
      <c r="F70" s="4">
        <v>18.607161947210098</v>
      </c>
      <c r="G70" s="4">
        <v>4.1794895955933802</v>
      </c>
      <c r="H70" s="4">
        <v>2.2035640237987999</v>
      </c>
      <c r="I70" s="3" t="b">
        <f t="shared" si="1"/>
        <v>1</v>
      </c>
    </row>
    <row r="71" spans="1:9" x14ac:dyDescent="0.3">
      <c r="A71">
        <v>69</v>
      </c>
      <c r="B71" s="6" t="s">
        <v>119</v>
      </c>
      <c r="C71" s="3">
        <v>12</v>
      </c>
      <c r="D71" s="3" t="s">
        <v>40</v>
      </c>
      <c r="E71" s="4">
        <v>0.74374654668251905</v>
      </c>
      <c r="F71" s="4">
        <v>30.233633766781399</v>
      </c>
      <c r="G71" s="4">
        <v>4.1628381594383104</v>
      </c>
      <c r="H71" s="4">
        <v>2.8836094395490499</v>
      </c>
      <c r="I71" s="3" t="b">
        <f t="shared" si="1"/>
        <v>1</v>
      </c>
    </row>
    <row r="72" spans="1:9" x14ac:dyDescent="0.3">
      <c r="A72">
        <v>70</v>
      </c>
      <c r="B72" s="6" t="s">
        <v>120</v>
      </c>
      <c r="C72" s="3">
        <v>17</v>
      </c>
      <c r="D72" s="3" t="s">
        <v>121</v>
      </c>
      <c r="E72" s="4">
        <v>8.3095168552485408</v>
      </c>
      <c r="F72" s="4">
        <v>163.00861605826199</v>
      </c>
      <c r="G72" s="4">
        <v>4.1389215005853002</v>
      </c>
      <c r="H72" s="4">
        <v>5.2881670471181899</v>
      </c>
      <c r="I72" s="3" t="b">
        <f t="shared" si="1"/>
        <v>1</v>
      </c>
    </row>
    <row r="73" spans="1:9" x14ac:dyDescent="0.3">
      <c r="A73">
        <v>71</v>
      </c>
      <c r="B73" s="6" t="s">
        <v>122</v>
      </c>
      <c r="C73" s="3">
        <v>9</v>
      </c>
      <c r="D73" s="3" t="s">
        <v>123</v>
      </c>
      <c r="E73" s="4">
        <v>0.65508627564183597</v>
      </c>
      <c r="F73" s="4">
        <v>27.739118352525399</v>
      </c>
      <c r="G73" s="4">
        <v>4.11803747573168</v>
      </c>
      <c r="H73" s="4">
        <v>2.7859251610593101</v>
      </c>
      <c r="I73" s="3" t="b">
        <f t="shared" si="1"/>
        <v>1</v>
      </c>
    </row>
    <row r="74" spans="1:9" x14ac:dyDescent="0.3">
      <c r="A74">
        <v>72</v>
      </c>
      <c r="B74" s="6" t="s">
        <v>124</v>
      </c>
      <c r="C74" s="3">
        <v>19</v>
      </c>
      <c r="D74" s="3" t="s">
        <v>40</v>
      </c>
      <c r="E74" s="4">
        <v>0.75281662652011005</v>
      </c>
      <c r="F74" s="4">
        <v>28.939166149248202</v>
      </c>
      <c r="G74" s="4">
        <v>4.0942870612831399</v>
      </c>
      <c r="H74" s="4">
        <v>2.8568186049775601</v>
      </c>
      <c r="I74" s="3" t="b">
        <f t="shared" si="1"/>
        <v>1</v>
      </c>
    </row>
    <row r="75" spans="1:9" x14ac:dyDescent="0.3">
      <c r="A75">
        <v>73</v>
      </c>
      <c r="B75" s="6" t="s">
        <v>125</v>
      </c>
      <c r="C75" s="3">
        <v>7</v>
      </c>
      <c r="D75" s="3" t="s">
        <v>93</v>
      </c>
      <c r="E75" s="4">
        <v>4.1126557877847497E-2</v>
      </c>
      <c r="F75" s="4">
        <v>16.736303812198202</v>
      </c>
      <c r="G75" s="4">
        <v>4.0904880316395298</v>
      </c>
      <c r="H75" s="4">
        <v>2.1033894670939399</v>
      </c>
      <c r="I75" s="3" t="b">
        <f t="shared" si="1"/>
        <v>1</v>
      </c>
    </row>
    <row r="76" spans="1:9" x14ac:dyDescent="0.3">
      <c r="A76">
        <v>74</v>
      </c>
      <c r="B76" s="6" t="s">
        <v>126</v>
      </c>
      <c r="C76" s="3">
        <v>19</v>
      </c>
      <c r="D76" s="3" t="s">
        <v>127</v>
      </c>
      <c r="E76" s="4">
        <v>2.1587464870598998</v>
      </c>
      <c r="F76" s="4">
        <v>51.426616856698097</v>
      </c>
      <c r="G76" s="4">
        <v>4.0528753904512396</v>
      </c>
      <c r="H76" s="4">
        <v>3.6857898499305901</v>
      </c>
      <c r="I76" s="3" t="b">
        <f t="shared" si="1"/>
        <v>1</v>
      </c>
    </row>
    <row r="77" spans="1:9" x14ac:dyDescent="0.3">
      <c r="A77">
        <v>75</v>
      </c>
      <c r="B77" s="6" t="s">
        <v>128</v>
      </c>
      <c r="C77" s="3">
        <v>16</v>
      </c>
      <c r="D77" s="3" t="s">
        <v>20</v>
      </c>
      <c r="E77" s="4">
        <v>4.1616379803134196</v>
      </c>
      <c r="F77" s="4">
        <v>84.279761935367105</v>
      </c>
      <c r="G77" s="4">
        <v>4.0463025463327602</v>
      </c>
      <c r="H77" s="4">
        <v>4.3909802324359797</v>
      </c>
      <c r="I77" s="3" t="b">
        <f t="shared" si="1"/>
        <v>1</v>
      </c>
    </row>
    <row r="78" spans="1:9" x14ac:dyDescent="0.3">
      <c r="A78">
        <v>76</v>
      </c>
      <c r="B78" s="6" t="s">
        <v>129</v>
      </c>
      <c r="C78" s="3">
        <v>6</v>
      </c>
      <c r="D78" s="3" t="s">
        <v>130</v>
      </c>
      <c r="E78" s="4">
        <v>12.5784982736779</v>
      </c>
      <c r="F78" s="4">
        <v>223.26510278317701</v>
      </c>
      <c r="G78" s="4">
        <v>4.0458093071087102</v>
      </c>
      <c r="H78" s="4">
        <v>5.7861566806813496</v>
      </c>
      <c r="I78" s="3" t="b">
        <f t="shared" si="1"/>
        <v>1</v>
      </c>
    </row>
    <row r="79" spans="1:9" x14ac:dyDescent="0.3">
      <c r="A79">
        <v>77</v>
      </c>
      <c r="B79" s="6" t="s">
        <v>131</v>
      </c>
      <c r="C79" s="3">
        <v>3</v>
      </c>
      <c r="D79" s="3" t="s">
        <v>132</v>
      </c>
      <c r="E79" s="4">
        <v>1.41482304477483</v>
      </c>
      <c r="F79" s="4">
        <v>38.725991455271497</v>
      </c>
      <c r="G79" s="4">
        <v>4.0400938467096896</v>
      </c>
      <c r="H79" s="4">
        <v>3.2919643973933899</v>
      </c>
      <c r="I79" s="3" t="b">
        <f t="shared" si="1"/>
        <v>1</v>
      </c>
    </row>
    <row r="80" spans="1:9" x14ac:dyDescent="0.3">
      <c r="A80">
        <v>78</v>
      </c>
      <c r="B80" s="6" t="s">
        <v>133</v>
      </c>
      <c r="C80" s="3">
        <v>15</v>
      </c>
      <c r="D80" s="3" t="s">
        <v>134</v>
      </c>
      <c r="E80" s="4">
        <v>0.67098873233314205</v>
      </c>
      <c r="F80" s="4">
        <v>26.485387110439699</v>
      </c>
      <c r="G80" s="4">
        <v>4.0398908884756803</v>
      </c>
      <c r="H80" s="4">
        <v>2.7606474494131801</v>
      </c>
      <c r="I80" s="3" t="b">
        <f t="shared" si="1"/>
        <v>1</v>
      </c>
    </row>
    <row r="81" spans="1:9" x14ac:dyDescent="0.3">
      <c r="A81">
        <v>79</v>
      </c>
      <c r="B81" s="6" t="s">
        <v>135</v>
      </c>
      <c r="C81" s="3">
        <v>12</v>
      </c>
      <c r="D81" s="3" t="s">
        <v>136</v>
      </c>
      <c r="E81" s="4">
        <v>1.8469268078016701</v>
      </c>
      <c r="F81" s="4">
        <v>45.728237928357998</v>
      </c>
      <c r="G81" s="4">
        <v>4.0368173276081203</v>
      </c>
      <c r="H81" s="4">
        <v>3.52781406683193</v>
      </c>
      <c r="I81" s="3" t="b">
        <f t="shared" si="1"/>
        <v>1</v>
      </c>
    </row>
    <row r="82" spans="1:9" x14ac:dyDescent="0.3">
      <c r="A82">
        <v>80</v>
      </c>
      <c r="B82" s="6" t="s">
        <v>137</v>
      </c>
      <c r="C82" s="3">
        <v>5</v>
      </c>
      <c r="D82" s="3" t="s">
        <v>138</v>
      </c>
      <c r="E82" s="4">
        <v>0.31691730372023702</v>
      </c>
      <c r="F82" s="4">
        <v>20.494505005561201</v>
      </c>
      <c r="G82" s="4">
        <v>4.0287312280336796</v>
      </c>
      <c r="H82" s="4">
        <v>2.41153036791912</v>
      </c>
      <c r="I82" s="3" t="b">
        <f t="shared" si="1"/>
        <v>1</v>
      </c>
    </row>
    <row r="83" spans="1:9" x14ac:dyDescent="0.3">
      <c r="A83">
        <v>81</v>
      </c>
      <c r="B83" s="6" t="s">
        <v>139</v>
      </c>
      <c r="C83" s="3">
        <v>16</v>
      </c>
      <c r="D83" s="3" t="s">
        <v>20</v>
      </c>
      <c r="E83" s="4">
        <v>7.4613212136775102</v>
      </c>
      <c r="F83" s="4">
        <v>137.06281185788799</v>
      </c>
      <c r="G83" s="4">
        <v>4.0282980080577397</v>
      </c>
      <c r="H83" s="4">
        <v>5.0950319581064498</v>
      </c>
      <c r="I83" s="3" t="b">
        <f t="shared" si="1"/>
        <v>1</v>
      </c>
    </row>
    <row r="84" spans="1:9" x14ac:dyDescent="0.3">
      <c r="A84">
        <v>82</v>
      </c>
      <c r="B84" s="6" t="s">
        <v>140</v>
      </c>
      <c r="C84" s="3">
        <v>20</v>
      </c>
      <c r="D84" s="3" t="s">
        <v>141</v>
      </c>
      <c r="E84" s="4">
        <v>0.92774858250917602</v>
      </c>
      <c r="F84" s="4">
        <v>30.324180169325</v>
      </c>
      <c r="G84" s="4">
        <v>4.0222879388989199</v>
      </c>
      <c r="H84" s="4">
        <v>2.9580608766090801</v>
      </c>
      <c r="I84" s="3" t="b">
        <f t="shared" si="1"/>
        <v>1</v>
      </c>
    </row>
    <row r="85" spans="1:9" x14ac:dyDescent="0.3">
      <c r="A85">
        <v>83</v>
      </c>
      <c r="B85" s="6" t="s">
        <v>142</v>
      </c>
      <c r="C85" s="3">
        <v>12</v>
      </c>
      <c r="D85" s="3" t="s">
        <v>143</v>
      </c>
      <c r="E85" s="4">
        <v>0.156182070524096</v>
      </c>
      <c r="F85" s="4">
        <v>17.718183152615399</v>
      </c>
      <c r="G85" s="4">
        <v>4.0169998988889803</v>
      </c>
      <c r="H85" s="4">
        <v>2.2178685545139398</v>
      </c>
      <c r="I85" s="3" t="b">
        <f t="shared" si="1"/>
        <v>1</v>
      </c>
    </row>
    <row r="86" spans="1:9" x14ac:dyDescent="0.3">
      <c r="A86">
        <v>84</v>
      </c>
      <c r="B86" s="6" t="s">
        <v>144</v>
      </c>
      <c r="C86" s="3">
        <v>11</v>
      </c>
      <c r="D86" s="3" t="s">
        <v>40</v>
      </c>
      <c r="E86" s="4">
        <v>10.9743934888265</v>
      </c>
      <c r="F86" s="4">
        <v>191.53810300365799</v>
      </c>
      <c r="G86" s="4">
        <v>4.0071194918209301</v>
      </c>
      <c r="H86" s="4">
        <v>5.5854404251248901</v>
      </c>
      <c r="I86" s="3" t="b">
        <f t="shared" si="1"/>
        <v>1</v>
      </c>
    </row>
    <row r="87" spans="1:9" x14ac:dyDescent="0.3">
      <c r="A87">
        <v>85</v>
      </c>
      <c r="B87" s="6" t="s">
        <v>145</v>
      </c>
      <c r="C87" s="3">
        <v>19</v>
      </c>
      <c r="D87" s="3" t="s">
        <v>30</v>
      </c>
      <c r="E87" s="4">
        <v>1.5628091993582001</v>
      </c>
      <c r="F87" s="4">
        <v>40.050829101069297</v>
      </c>
      <c r="G87" s="4">
        <v>4.0016133809426897</v>
      </c>
      <c r="H87" s="4">
        <v>3.3585327647363199</v>
      </c>
      <c r="I87" s="3" t="b">
        <f t="shared" si="1"/>
        <v>1</v>
      </c>
    </row>
    <row r="88" spans="1:9" x14ac:dyDescent="0.3">
      <c r="A88">
        <v>86</v>
      </c>
      <c r="B88" s="6" t="s">
        <v>146</v>
      </c>
      <c r="C88" s="3">
        <v>8</v>
      </c>
      <c r="D88" s="3" t="s">
        <v>35</v>
      </c>
      <c r="E88" s="4">
        <v>0.64303086848592805</v>
      </c>
      <c r="F88" s="4">
        <v>25.287120995835</v>
      </c>
      <c r="G88" s="4">
        <v>3.9999246541979798</v>
      </c>
      <c r="H88" s="4">
        <v>2.7163219123128601</v>
      </c>
      <c r="I88" s="3" t="b">
        <f t="shared" si="1"/>
        <v>1</v>
      </c>
    </row>
    <row r="89" spans="1:9" x14ac:dyDescent="0.3">
      <c r="A89">
        <v>87</v>
      </c>
      <c r="B89" s="6" t="s">
        <v>147</v>
      </c>
      <c r="C89" s="3" t="s">
        <v>67</v>
      </c>
      <c r="D89" s="3" t="s">
        <v>148</v>
      </c>
      <c r="E89" s="4">
        <v>2.0057694724255</v>
      </c>
      <c r="F89" s="4">
        <v>47.031732615710702</v>
      </c>
      <c r="G89" s="4">
        <v>3.9981815797886999</v>
      </c>
      <c r="H89" s="4">
        <v>3.5868251558546</v>
      </c>
      <c r="I89" s="3" t="b">
        <f t="shared" si="1"/>
        <v>1</v>
      </c>
    </row>
    <row r="90" spans="1:9" x14ac:dyDescent="0.3">
      <c r="A90">
        <v>88</v>
      </c>
      <c r="B90" s="6" t="s">
        <v>149</v>
      </c>
      <c r="C90" s="3">
        <v>22</v>
      </c>
      <c r="D90" s="3" t="s">
        <v>150</v>
      </c>
      <c r="E90" s="4">
        <v>0.47840215181017798</v>
      </c>
      <c r="F90" s="4">
        <v>22.602914771275</v>
      </c>
      <c r="G90" s="4">
        <v>3.99685436507299</v>
      </c>
      <c r="H90" s="4">
        <v>2.5624659442432098</v>
      </c>
      <c r="I90" s="3" t="b">
        <f t="shared" si="1"/>
        <v>1</v>
      </c>
    </row>
    <row r="91" spans="1:9" x14ac:dyDescent="0.3">
      <c r="A91">
        <v>89</v>
      </c>
      <c r="B91" s="6" t="s">
        <v>151</v>
      </c>
      <c r="C91" s="3">
        <v>7</v>
      </c>
      <c r="D91" s="3" t="s">
        <v>152</v>
      </c>
      <c r="E91" s="4">
        <v>1.25024735948656</v>
      </c>
      <c r="F91" s="4">
        <v>34.923632444596201</v>
      </c>
      <c r="G91" s="4">
        <v>3.9967777324334799</v>
      </c>
      <c r="H91" s="4">
        <v>3.1684724652988798</v>
      </c>
      <c r="I91" s="3" t="b">
        <f t="shared" si="1"/>
        <v>1</v>
      </c>
    </row>
    <row r="92" spans="1:9" x14ac:dyDescent="0.3">
      <c r="A92">
        <v>90</v>
      </c>
      <c r="B92" s="6" t="s">
        <v>153</v>
      </c>
      <c r="C92" s="3">
        <v>5</v>
      </c>
      <c r="D92" s="3" t="s">
        <v>40</v>
      </c>
      <c r="E92" s="4">
        <v>1.62449903617497</v>
      </c>
      <c r="F92" s="4">
        <v>40.555098841339102</v>
      </c>
      <c r="G92" s="4">
        <v>3.9849115347605801</v>
      </c>
      <c r="H92" s="4">
        <v>3.3844978351115498</v>
      </c>
      <c r="I92" s="3" t="b">
        <f t="shared" si="1"/>
        <v>1</v>
      </c>
    </row>
    <row r="93" spans="1:9" x14ac:dyDescent="0.3">
      <c r="A93">
        <v>91</v>
      </c>
      <c r="B93" s="6" t="s">
        <v>154</v>
      </c>
      <c r="C93" s="3">
        <v>2</v>
      </c>
      <c r="D93" s="3" t="s">
        <v>155</v>
      </c>
      <c r="E93" s="4">
        <v>6.4888278961712196</v>
      </c>
      <c r="F93" s="4">
        <v>115.261526722113</v>
      </c>
      <c r="G93" s="4">
        <v>3.9564900138736401</v>
      </c>
      <c r="H93" s="4">
        <v>4.8829849418150202</v>
      </c>
      <c r="I93" s="3" t="b">
        <f t="shared" si="1"/>
        <v>1</v>
      </c>
    </row>
    <row r="94" spans="1:9" x14ac:dyDescent="0.3">
      <c r="A94">
        <v>92</v>
      </c>
      <c r="B94" s="6" t="s">
        <v>156</v>
      </c>
      <c r="C94" s="3" t="s">
        <v>67</v>
      </c>
      <c r="D94" s="3" t="s">
        <v>148</v>
      </c>
      <c r="E94" s="4">
        <v>8.4514387387025494</v>
      </c>
      <c r="F94" s="4">
        <v>145.44151071783301</v>
      </c>
      <c r="G94" s="4">
        <v>3.9536467924146899</v>
      </c>
      <c r="H94" s="4">
        <v>5.21735735550934</v>
      </c>
      <c r="I94" s="3" t="b">
        <f t="shared" si="1"/>
        <v>1</v>
      </c>
    </row>
    <row r="95" spans="1:9" x14ac:dyDescent="0.3">
      <c r="A95">
        <v>93</v>
      </c>
      <c r="B95" s="6" t="s">
        <v>157</v>
      </c>
      <c r="C95" s="3">
        <v>2</v>
      </c>
      <c r="D95" s="3" t="s">
        <v>158</v>
      </c>
      <c r="E95" s="4">
        <v>0.28469314392612899</v>
      </c>
      <c r="F95" s="4">
        <v>18.8898325199781</v>
      </c>
      <c r="G95" s="4">
        <v>3.9525354181996302</v>
      </c>
      <c r="H95" s="4">
        <v>2.3376915139645198</v>
      </c>
      <c r="I95" s="3" t="b">
        <f t="shared" si="1"/>
        <v>1</v>
      </c>
    </row>
    <row r="96" spans="1:9" x14ac:dyDescent="0.3">
      <c r="A96">
        <v>94</v>
      </c>
      <c r="B96" s="6" t="s">
        <v>159</v>
      </c>
      <c r="C96" s="3">
        <v>11</v>
      </c>
      <c r="D96" s="3" t="s">
        <v>160</v>
      </c>
      <c r="E96" s="4">
        <v>0.66306083109182601</v>
      </c>
      <c r="F96" s="4">
        <v>24.712462252244599</v>
      </c>
      <c r="G96" s="4">
        <v>3.9505549254701098</v>
      </c>
      <c r="H96" s="4">
        <v>2.7091184029233402</v>
      </c>
      <c r="I96" s="3" t="b">
        <f t="shared" si="1"/>
        <v>1</v>
      </c>
    </row>
    <row r="97" spans="1:9" x14ac:dyDescent="0.3">
      <c r="A97">
        <v>95</v>
      </c>
      <c r="B97" s="6" t="s">
        <v>161</v>
      </c>
      <c r="C97" s="3" t="s">
        <v>67</v>
      </c>
      <c r="D97" s="3" t="s">
        <v>162</v>
      </c>
      <c r="E97" s="4">
        <v>0.514731082337753</v>
      </c>
      <c r="F97" s="4">
        <v>22.4132114598467</v>
      </c>
      <c r="G97" s="4">
        <v>3.9501892416734998</v>
      </c>
      <c r="H97" s="4">
        <v>2.5741563085188299</v>
      </c>
      <c r="I97" s="3" t="b">
        <f t="shared" si="1"/>
        <v>1</v>
      </c>
    </row>
    <row r="98" spans="1:9" x14ac:dyDescent="0.3">
      <c r="A98">
        <v>96</v>
      </c>
      <c r="B98" s="6" t="s">
        <v>163</v>
      </c>
      <c r="C98" s="3">
        <v>16</v>
      </c>
      <c r="D98" s="3" t="s">
        <v>40</v>
      </c>
      <c r="E98" s="4">
        <v>6.2777250889473599</v>
      </c>
      <c r="F98" s="4">
        <v>110.490897758225</v>
      </c>
      <c r="G98" s="4">
        <v>3.9372945660915599</v>
      </c>
      <c r="H98" s="4">
        <v>4.8321348384431202</v>
      </c>
      <c r="I98" s="3" t="b">
        <f t="shared" si="1"/>
        <v>1</v>
      </c>
    </row>
    <row r="99" spans="1:9" x14ac:dyDescent="0.3">
      <c r="A99">
        <v>97</v>
      </c>
      <c r="B99" s="6" t="s">
        <v>164</v>
      </c>
      <c r="C99" s="3">
        <v>7</v>
      </c>
      <c r="D99" s="3" t="s">
        <v>165</v>
      </c>
      <c r="E99" s="4">
        <v>1.08367835391233</v>
      </c>
      <c r="F99" s="4">
        <v>30.7987888534809</v>
      </c>
      <c r="G99" s="4">
        <v>3.9317673185143902</v>
      </c>
      <c r="H99" s="4">
        <v>3.0250162530784102</v>
      </c>
      <c r="I99" s="3" t="b">
        <f t="shared" si="1"/>
        <v>1</v>
      </c>
    </row>
    <row r="100" spans="1:9" x14ac:dyDescent="0.3">
      <c r="A100">
        <v>98</v>
      </c>
      <c r="B100" s="6" t="s">
        <v>166</v>
      </c>
      <c r="C100" s="3">
        <v>17</v>
      </c>
      <c r="D100" s="3" t="s">
        <v>167</v>
      </c>
      <c r="E100" s="4">
        <v>2.3029167683806899</v>
      </c>
      <c r="F100" s="4">
        <v>48.9648875832955</v>
      </c>
      <c r="G100" s="4">
        <v>3.9191020886954799</v>
      </c>
      <c r="H100" s="4">
        <v>3.6832916593367999</v>
      </c>
      <c r="I100" s="3" t="b">
        <f t="shared" si="1"/>
        <v>1</v>
      </c>
    </row>
    <row r="101" spans="1:9" x14ac:dyDescent="0.3">
      <c r="A101">
        <v>99</v>
      </c>
      <c r="B101" s="6" t="s">
        <v>168</v>
      </c>
      <c r="C101" s="3">
        <v>11</v>
      </c>
      <c r="D101" s="3" t="s">
        <v>26</v>
      </c>
      <c r="E101" s="4">
        <v>1.4253014944536799</v>
      </c>
      <c r="F101" s="4">
        <v>35.624748181045298</v>
      </c>
      <c r="G101" s="4">
        <v>3.91658283201338</v>
      </c>
      <c r="H101" s="4">
        <v>3.23645551898331</v>
      </c>
      <c r="I101" s="3" t="b">
        <f t="shared" si="1"/>
        <v>1</v>
      </c>
    </row>
    <row r="102" spans="1:9" x14ac:dyDescent="0.3">
      <c r="A102">
        <v>100</v>
      </c>
      <c r="B102" s="6" t="s">
        <v>169</v>
      </c>
      <c r="C102" s="3">
        <v>11</v>
      </c>
      <c r="D102" s="3" t="s">
        <v>170</v>
      </c>
      <c r="E102" s="4">
        <v>4.4928140397228997</v>
      </c>
      <c r="F102" s="4">
        <v>80.4790093591307</v>
      </c>
      <c r="G102" s="4">
        <v>3.8908110847090298</v>
      </c>
      <c r="H102" s="4">
        <v>4.4029509923192496</v>
      </c>
      <c r="I102" s="3" t="b">
        <f t="shared" si="1"/>
        <v>1</v>
      </c>
    </row>
    <row r="103" spans="1:9" x14ac:dyDescent="0.3">
      <c r="A103">
        <v>101</v>
      </c>
      <c r="B103" s="6" t="s">
        <v>171</v>
      </c>
      <c r="C103" s="3">
        <v>1</v>
      </c>
      <c r="D103" s="3" t="s">
        <v>172</v>
      </c>
      <c r="E103" s="4">
        <v>70.1200430127424</v>
      </c>
      <c r="F103" s="4">
        <v>1051.0466899791199</v>
      </c>
      <c r="G103" s="4">
        <v>3.8867987261367398</v>
      </c>
      <c r="H103" s="4">
        <v>8.0955836546522608</v>
      </c>
      <c r="I103" s="3" t="b">
        <f t="shared" si="1"/>
        <v>1</v>
      </c>
    </row>
    <row r="104" spans="1:9" x14ac:dyDescent="0.3">
      <c r="A104">
        <v>102</v>
      </c>
      <c r="B104" s="6" t="s">
        <v>173</v>
      </c>
      <c r="C104" s="3">
        <v>11</v>
      </c>
      <c r="D104" s="3" t="s">
        <v>40</v>
      </c>
      <c r="E104" s="4">
        <v>1.60340164609478</v>
      </c>
      <c r="F104" s="4">
        <v>37.194539564864499</v>
      </c>
      <c r="G104" s="4">
        <v>3.87489659059236</v>
      </c>
      <c r="H104" s="4">
        <v>3.317846199481</v>
      </c>
      <c r="I104" s="3" t="b">
        <f t="shared" si="1"/>
        <v>1</v>
      </c>
    </row>
    <row r="105" spans="1:9" x14ac:dyDescent="0.3">
      <c r="A105">
        <v>103</v>
      </c>
      <c r="B105" s="6" t="s">
        <v>174</v>
      </c>
      <c r="C105" s="3">
        <v>12</v>
      </c>
      <c r="D105" s="3" t="s">
        <v>175</v>
      </c>
      <c r="E105" s="4">
        <v>3.0698215768075401</v>
      </c>
      <c r="F105" s="4">
        <v>58.595133851957101</v>
      </c>
      <c r="G105" s="4">
        <v>3.8721570820200801</v>
      </c>
      <c r="H105" s="4">
        <v>3.9610440883523301</v>
      </c>
      <c r="I105" s="3" t="b">
        <f t="shared" si="1"/>
        <v>1</v>
      </c>
    </row>
    <row r="106" spans="1:9" x14ac:dyDescent="0.3">
      <c r="A106">
        <v>104</v>
      </c>
      <c r="B106" s="6" t="s">
        <v>176</v>
      </c>
      <c r="C106" s="3">
        <v>12</v>
      </c>
      <c r="D106" s="3" t="s">
        <v>177</v>
      </c>
      <c r="E106" s="4">
        <v>0.12767520863422799</v>
      </c>
      <c r="F106" s="4">
        <v>15.4996480110185</v>
      </c>
      <c r="G106" s="4">
        <v>3.8710117378525499</v>
      </c>
      <c r="H106" s="4">
        <v>2.10885747357311</v>
      </c>
      <c r="I106" s="3" t="b">
        <f t="shared" si="1"/>
        <v>1</v>
      </c>
    </row>
    <row r="107" spans="1:9" x14ac:dyDescent="0.3">
      <c r="A107">
        <v>105</v>
      </c>
      <c r="B107" s="6" t="s">
        <v>178</v>
      </c>
      <c r="C107" s="3">
        <v>9</v>
      </c>
      <c r="D107" s="3" t="s">
        <v>179</v>
      </c>
      <c r="E107" s="4">
        <v>2.8389468392835702</v>
      </c>
      <c r="F107" s="4">
        <v>54.7372999292702</v>
      </c>
      <c r="G107" s="4">
        <v>3.8598606285728398</v>
      </c>
      <c r="H107" s="4">
        <v>3.8706408965517798</v>
      </c>
      <c r="I107" s="3" t="b">
        <f t="shared" si="1"/>
        <v>1</v>
      </c>
    </row>
    <row r="108" spans="1:9" x14ac:dyDescent="0.3">
      <c r="A108">
        <v>106</v>
      </c>
      <c r="B108" s="6" t="s">
        <v>180</v>
      </c>
      <c r="C108" s="3">
        <v>2</v>
      </c>
      <c r="D108" s="3" t="s">
        <v>181</v>
      </c>
      <c r="E108" s="4">
        <v>0.40645901810468499</v>
      </c>
      <c r="F108" s="4">
        <v>19.194219182855999</v>
      </c>
      <c r="G108" s="4">
        <v>3.8438029441439898</v>
      </c>
      <c r="H108" s="4">
        <v>2.4139689875838202</v>
      </c>
      <c r="I108" s="3" t="b">
        <f t="shared" si="1"/>
        <v>1</v>
      </c>
    </row>
    <row r="109" spans="1:9" x14ac:dyDescent="0.3">
      <c r="A109">
        <v>107</v>
      </c>
      <c r="B109" s="6" t="s">
        <v>182</v>
      </c>
      <c r="C109" s="3">
        <v>11</v>
      </c>
      <c r="D109" s="3" t="s">
        <v>183</v>
      </c>
      <c r="E109" s="4">
        <v>0.48198349782008298</v>
      </c>
      <c r="F109" s="4">
        <v>20.043351781130301</v>
      </c>
      <c r="G109" s="4">
        <v>3.82776322697802</v>
      </c>
      <c r="H109" s="4">
        <v>2.4814109965270399</v>
      </c>
      <c r="I109" s="3" t="b">
        <f t="shared" si="1"/>
        <v>1</v>
      </c>
    </row>
    <row r="110" spans="1:9" x14ac:dyDescent="0.3">
      <c r="A110">
        <v>108</v>
      </c>
      <c r="B110" s="6" t="s">
        <v>184</v>
      </c>
      <c r="C110" s="3">
        <v>7</v>
      </c>
      <c r="D110" s="3" t="s">
        <v>185</v>
      </c>
      <c r="E110" s="4">
        <v>2.2261831308623101</v>
      </c>
      <c r="F110" s="4">
        <v>44.259999494621397</v>
      </c>
      <c r="G110" s="4">
        <v>3.8103363295116899</v>
      </c>
      <c r="H110" s="4">
        <v>3.59499649862701</v>
      </c>
      <c r="I110" s="3" t="b">
        <f t="shared" si="1"/>
        <v>1</v>
      </c>
    </row>
    <row r="111" spans="1:9" x14ac:dyDescent="0.3">
      <c r="A111">
        <v>109</v>
      </c>
      <c r="B111" s="6" t="s">
        <v>186</v>
      </c>
      <c r="C111" s="3">
        <v>6</v>
      </c>
      <c r="D111" s="3" t="s">
        <v>40</v>
      </c>
      <c r="E111" s="4">
        <v>0.90780828492131005</v>
      </c>
      <c r="F111" s="4">
        <v>25.67152534673</v>
      </c>
      <c r="G111" s="4">
        <v>3.8053122273456998</v>
      </c>
      <c r="H111" s="4">
        <v>2.8345723163108998</v>
      </c>
      <c r="I111" s="3" t="b">
        <f t="shared" si="1"/>
        <v>1</v>
      </c>
    </row>
    <row r="112" spans="1:9" x14ac:dyDescent="0.3">
      <c r="A112">
        <v>110</v>
      </c>
      <c r="B112" s="6" t="s">
        <v>187</v>
      </c>
      <c r="C112" s="3">
        <v>12</v>
      </c>
      <c r="D112" s="3" t="s">
        <v>188</v>
      </c>
      <c r="E112" s="4">
        <v>8.9813277790895292</v>
      </c>
      <c r="F112" s="4">
        <v>138.44725061987199</v>
      </c>
      <c r="G112" s="4">
        <v>3.8043439351414698</v>
      </c>
      <c r="H112" s="4">
        <v>5.2214037122806598</v>
      </c>
      <c r="I112" s="3" t="b">
        <f t="shared" si="1"/>
        <v>1</v>
      </c>
    </row>
    <row r="113" spans="1:9" x14ac:dyDescent="0.3">
      <c r="A113">
        <v>111</v>
      </c>
      <c r="B113" s="6" t="s">
        <v>189</v>
      </c>
      <c r="C113" s="3">
        <v>3</v>
      </c>
      <c r="D113" s="3" t="s">
        <v>190</v>
      </c>
      <c r="E113" s="4">
        <v>0.74374654668251905</v>
      </c>
      <c r="F113" s="4">
        <v>23.3324782330596</v>
      </c>
      <c r="G113" s="4">
        <v>3.8026209995371598</v>
      </c>
      <c r="H113" s="4">
        <v>2.7035008595984702</v>
      </c>
      <c r="I113" s="3" t="b">
        <f t="shared" si="1"/>
        <v>1</v>
      </c>
    </row>
    <row r="114" spans="1:9" x14ac:dyDescent="0.3">
      <c r="A114">
        <v>112</v>
      </c>
      <c r="B114" s="6" t="s">
        <v>191</v>
      </c>
      <c r="C114" s="3">
        <v>17</v>
      </c>
      <c r="D114" s="3" t="s">
        <v>192</v>
      </c>
      <c r="E114" s="4">
        <v>0.17273442007596801</v>
      </c>
      <c r="F114" s="4">
        <v>15.3218779515657</v>
      </c>
      <c r="G114" s="4">
        <v>3.7988588197981499</v>
      </c>
      <c r="H114" s="4">
        <v>2.1293057444754999</v>
      </c>
      <c r="I114" s="3" t="b">
        <f t="shared" si="1"/>
        <v>1</v>
      </c>
    </row>
    <row r="115" spans="1:9" x14ac:dyDescent="0.3">
      <c r="A115">
        <v>113</v>
      </c>
      <c r="B115" s="6" t="s">
        <v>193</v>
      </c>
      <c r="C115" s="3">
        <v>19</v>
      </c>
      <c r="D115" s="3" t="s">
        <v>194</v>
      </c>
      <c r="E115" s="4">
        <v>1.57628392632995</v>
      </c>
      <c r="F115" s="4">
        <v>34.8333143316692</v>
      </c>
      <c r="G115" s="4">
        <v>3.79793798551832</v>
      </c>
      <c r="H115" s="4">
        <v>3.26426059107806</v>
      </c>
      <c r="I115" s="3" t="b">
        <f t="shared" si="1"/>
        <v>1</v>
      </c>
    </row>
    <row r="116" spans="1:9" x14ac:dyDescent="0.3">
      <c r="A116">
        <v>114</v>
      </c>
      <c r="B116" s="6" t="s">
        <v>195</v>
      </c>
      <c r="C116" s="3">
        <v>1</v>
      </c>
      <c r="D116" s="3" t="s">
        <v>196</v>
      </c>
      <c r="E116" s="4">
        <v>1.87801240689073</v>
      </c>
      <c r="F116" s="4">
        <v>38.4860457367975</v>
      </c>
      <c r="G116" s="4">
        <v>3.7781981822275701</v>
      </c>
      <c r="H116" s="4">
        <v>3.4141719025530599</v>
      </c>
      <c r="I116" s="3" t="b">
        <f t="shared" si="1"/>
        <v>1</v>
      </c>
    </row>
    <row r="117" spans="1:9" x14ac:dyDescent="0.3">
      <c r="A117">
        <v>115</v>
      </c>
      <c r="B117" s="6" t="s">
        <v>197</v>
      </c>
      <c r="C117" s="3">
        <v>11</v>
      </c>
      <c r="D117" s="3" t="s">
        <v>198</v>
      </c>
      <c r="E117" s="4">
        <v>2.5417406451931099</v>
      </c>
      <c r="F117" s="4">
        <v>47.4637305874869</v>
      </c>
      <c r="G117" s="4">
        <v>3.7743749879409201</v>
      </c>
      <c r="H117" s="4">
        <v>3.7116460641649498</v>
      </c>
      <c r="I117" s="3" t="b">
        <f t="shared" si="1"/>
        <v>1</v>
      </c>
    </row>
    <row r="118" spans="1:9" x14ac:dyDescent="0.3">
      <c r="A118">
        <v>116</v>
      </c>
      <c r="B118" s="6" t="s">
        <v>199</v>
      </c>
      <c r="C118" s="3">
        <v>4</v>
      </c>
      <c r="D118" s="3" t="s">
        <v>65</v>
      </c>
      <c r="E118" s="4">
        <v>6.5902448122850803</v>
      </c>
      <c r="F118" s="4">
        <v>101.793210457058</v>
      </c>
      <c r="G118" s="4">
        <v>3.7594547483073901</v>
      </c>
      <c r="H118" s="4">
        <v>4.8038737925709603</v>
      </c>
      <c r="I118" s="3" t="b">
        <f t="shared" si="1"/>
        <v>1</v>
      </c>
    </row>
    <row r="119" spans="1:9" x14ac:dyDescent="0.3">
      <c r="A119">
        <v>117</v>
      </c>
      <c r="B119" s="6" t="s">
        <v>200</v>
      </c>
      <c r="C119" s="3">
        <v>19</v>
      </c>
      <c r="D119" s="3" t="s">
        <v>201</v>
      </c>
      <c r="E119" s="4">
        <v>5.0806582279870796</v>
      </c>
      <c r="F119" s="4">
        <v>80.7866252924062</v>
      </c>
      <c r="G119" s="4">
        <v>3.7495655278545601</v>
      </c>
      <c r="H119" s="4">
        <v>4.4790102670127299</v>
      </c>
      <c r="I119" s="3" t="b">
        <f t="shared" si="1"/>
        <v>1</v>
      </c>
    </row>
    <row r="120" spans="1:9" x14ac:dyDescent="0.3">
      <c r="A120">
        <v>118</v>
      </c>
      <c r="B120" s="6" t="s">
        <v>202</v>
      </c>
      <c r="C120" s="3">
        <v>10</v>
      </c>
      <c r="D120" s="3" t="s">
        <v>203</v>
      </c>
      <c r="E120" s="4">
        <v>2.1113960110406902</v>
      </c>
      <c r="F120" s="4">
        <v>40.264400515522603</v>
      </c>
      <c r="G120" s="4">
        <v>3.7292637467746501</v>
      </c>
      <c r="H120" s="4">
        <v>3.5021939027195002</v>
      </c>
      <c r="I120" s="3" t="b">
        <f t="shared" si="1"/>
        <v>1</v>
      </c>
    </row>
    <row r="121" spans="1:9" x14ac:dyDescent="0.3">
      <c r="A121">
        <v>119</v>
      </c>
      <c r="B121" s="6" t="s">
        <v>204</v>
      </c>
      <c r="C121" s="3">
        <v>19</v>
      </c>
      <c r="D121" s="3" t="s">
        <v>30</v>
      </c>
      <c r="E121" s="4">
        <v>6.16335190757151</v>
      </c>
      <c r="F121" s="4">
        <v>93.673777589991204</v>
      </c>
      <c r="G121" s="4">
        <v>3.72425816553244</v>
      </c>
      <c r="H121" s="4">
        <v>4.70276390054409</v>
      </c>
      <c r="I121" s="3" t="b">
        <f t="shared" si="1"/>
        <v>1</v>
      </c>
    </row>
    <row r="122" spans="1:9" x14ac:dyDescent="0.3">
      <c r="A122">
        <v>120</v>
      </c>
      <c r="B122" s="6" t="s">
        <v>205</v>
      </c>
      <c r="C122" s="3">
        <v>5</v>
      </c>
      <c r="D122" s="3" t="s">
        <v>206</v>
      </c>
      <c r="E122" s="4">
        <v>5.0933138097895299</v>
      </c>
      <c r="F122" s="4">
        <v>79.037373623203806</v>
      </c>
      <c r="G122" s="4">
        <v>3.7153748797237802</v>
      </c>
      <c r="H122" s="4">
        <v>4.46491448190248</v>
      </c>
      <c r="I122" s="3" t="b">
        <f t="shared" si="1"/>
        <v>1</v>
      </c>
    </row>
    <row r="123" spans="1:9" x14ac:dyDescent="0.3">
      <c r="A123">
        <v>121</v>
      </c>
      <c r="B123" s="6" t="s">
        <v>207</v>
      </c>
      <c r="C123" s="3">
        <v>10</v>
      </c>
      <c r="D123" s="3" t="s">
        <v>82</v>
      </c>
      <c r="E123" s="4">
        <v>6.2166126258458299E-2</v>
      </c>
      <c r="F123" s="4">
        <v>12.937556863750499</v>
      </c>
      <c r="G123" s="4">
        <v>3.7138963599591102</v>
      </c>
      <c r="H123" s="4">
        <v>1.94395760599517</v>
      </c>
      <c r="I123" s="3" t="b">
        <f t="shared" si="1"/>
        <v>1</v>
      </c>
    </row>
    <row r="124" spans="1:9" x14ac:dyDescent="0.3">
      <c r="A124">
        <v>122</v>
      </c>
      <c r="B124" s="6" t="s">
        <v>208</v>
      </c>
      <c r="C124" s="3">
        <v>10</v>
      </c>
      <c r="D124" s="3" t="s">
        <v>82</v>
      </c>
      <c r="E124" s="4">
        <v>6.2166126258458299E-2</v>
      </c>
      <c r="F124" s="4">
        <v>12.937556863750499</v>
      </c>
      <c r="G124" s="4">
        <v>3.7138963599591102</v>
      </c>
      <c r="H124" s="4">
        <v>1.94395760599517</v>
      </c>
      <c r="I124" s="3" t="b">
        <f t="shared" si="1"/>
        <v>1</v>
      </c>
    </row>
    <row r="125" spans="1:9" x14ac:dyDescent="0.3">
      <c r="A125">
        <v>123</v>
      </c>
      <c r="B125" s="6" t="s">
        <v>209</v>
      </c>
      <c r="C125" s="3">
        <v>10</v>
      </c>
      <c r="D125" s="3" t="s">
        <v>82</v>
      </c>
      <c r="E125" s="4">
        <v>6.2166126258458299E-2</v>
      </c>
      <c r="F125" s="4">
        <v>12.937556863750499</v>
      </c>
      <c r="G125" s="4">
        <v>3.7138963599591102</v>
      </c>
      <c r="H125" s="4">
        <v>1.94395760599517</v>
      </c>
      <c r="I125" s="3" t="b">
        <f t="shared" si="1"/>
        <v>1</v>
      </c>
    </row>
    <row r="126" spans="1:9" x14ac:dyDescent="0.3">
      <c r="A126">
        <v>124</v>
      </c>
      <c r="B126" s="6" t="s">
        <v>210</v>
      </c>
      <c r="C126" s="3">
        <v>14</v>
      </c>
      <c r="D126" s="3" t="s">
        <v>211</v>
      </c>
      <c r="E126" s="4">
        <v>8.4193082474121006</v>
      </c>
      <c r="F126" s="4">
        <v>122.410835791278</v>
      </c>
      <c r="G126" s="4">
        <v>3.7117041497671699</v>
      </c>
      <c r="H126" s="4">
        <v>5.0914731873040999</v>
      </c>
      <c r="I126" s="3" t="b">
        <f t="shared" si="1"/>
        <v>1</v>
      </c>
    </row>
    <row r="127" spans="1:9" x14ac:dyDescent="0.3">
      <c r="A127">
        <v>125</v>
      </c>
      <c r="B127" s="6" t="s">
        <v>212</v>
      </c>
      <c r="C127" s="3">
        <v>5</v>
      </c>
      <c r="D127" s="3" t="s">
        <v>213</v>
      </c>
      <c r="E127" s="4">
        <v>1.76170123012882</v>
      </c>
      <c r="F127" s="4">
        <v>35.102197295474497</v>
      </c>
      <c r="G127" s="4">
        <v>3.7084574891477402</v>
      </c>
      <c r="H127" s="4">
        <v>3.31978599714376</v>
      </c>
      <c r="I127" s="3" t="b">
        <f t="shared" si="1"/>
        <v>1</v>
      </c>
    </row>
    <row r="128" spans="1:9" x14ac:dyDescent="0.3">
      <c r="A128">
        <v>126</v>
      </c>
      <c r="B128" s="6" t="s">
        <v>214</v>
      </c>
      <c r="C128" s="3">
        <v>6</v>
      </c>
      <c r="D128" s="3" t="s">
        <v>215</v>
      </c>
      <c r="E128" s="4">
        <v>1.1333871848464701</v>
      </c>
      <c r="F128" s="4">
        <v>26.7296790555373</v>
      </c>
      <c r="G128" s="4">
        <v>3.7002131918149201</v>
      </c>
      <c r="H128" s="4">
        <v>2.9432524176413102</v>
      </c>
      <c r="I128" s="3" t="b">
        <f t="shared" si="1"/>
        <v>1</v>
      </c>
    </row>
    <row r="129" spans="1:9" x14ac:dyDescent="0.3">
      <c r="A129">
        <v>127</v>
      </c>
      <c r="B129" s="6" t="s">
        <v>216</v>
      </c>
      <c r="C129" s="3">
        <v>3</v>
      </c>
      <c r="D129" s="3" t="s">
        <v>217</v>
      </c>
      <c r="E129" s="4">
        <v>4.2929452958545404</v>
      </c>
      <c r="F129" s="4">
        <v>67.786030476777896</v>
      </c>
      <c r="G129" s="4">
        <v>3.6999729541134698</v>
      </c>
      <c r="H129" s="4">
        <v>4.2540572204292602</v>
      </c>
      <c r="I129" s="3" t="b">
        <f t="shared" si="1"/>
        <v>1</v>
      </c>
    </row>
    <row r="130" spans="1:9" x14ac:dyDescent="0.3">
      <c r="A130">
        <v>128</v>
      </c>
      <c r="B130" s="6" t="s">
        <v>218</v>
      </c>
      <c r="C130" s="3">
        <v>21</v>
      </c>
      <c r="D130" s="3" t="s">
        <v>219</v>
      </c>
      <c r="E130" s="4">
        <v>23.792706691370402</v>
      </c>
      <c r="F130" s="4">
        <v>318.97828136048901</v>
      </c>
      <c r="G130" s="4">
        <v>3.6899862966790402</v>
      </c>
      <c r="H130" s="4">
        <v>6.4768370264326096</v>
      </c>
      <c r="I130" s="3" t="b">
        <f t="shared" si="1"/>
        <v>1</v>
      </c>
    </row>
    <row r="131" spans="1:9" x14ac:dyDescent="0.3">
      <c r="A131">
        <v>129</v>
      </c>
      <c r="B131" s="6" t="s">
        <v>220</v>
      </c>
      <c r="C131" s="3">
        <v>7</v>
      </c>
      <c r="D131" s="3" t="s">
        <v>40</v>
      </c>
      <c r="E131" s="4">
        <v>0.99566069959111403</v>
      </c>
      <c r="F131" s="4">
        <v>24.636383195652201</v>
      </c>
      <c r="G131" s="4">
        <v>3.6832543786350098</v>
      </c>
      <c r="H131" s="4">
        <v>2.8384936451491498</v>
      </c>
      <c r="I131" s="3" t="b">
        <f t="shared" si="1"/>
        <v>1</v>
      </c>
    </row>
    <row r="132" spans="1:9" x14ac:dyDescent="0.3">
      <c r="A132">
        <v>130</v>
      </c>
      <c r="B132" s="6" t="s">
        <v>221</v>
      </c>
      <c r="C132" s="3">
        <v>6</v>
      </c>
      <c r="D132" s="3" t="s">
        <v>42</v>
      </c>
      <c r="E132" s="4">
        <v>6.5117049973258498E-2</v>
      </c>
      <c r="F132" s="4">
        <v>12.630972683454999</v>
      </c>
      <c r="G132" s="4">
        <v>3.6778046263211399</v>
      </c>
      <c r="H132" s="4">
        <v>1.9299142958528701</v>
      </c>
      <c r="I132" s="3" t="b">
        <f t="shared" ref="I132:I195" si="2">OR(AND(ABS(G132)&gt;=3,H132&lt;5), AND(ABS(G132)&gt;=2, H132&gt;=5))</f>
        <v>1</v>
      </c>
    </row>
    <row r="133" spans="1:9" x14ac:dyDescent="0.3">
      <c r="A133">
        <v>131</v>
      </c>
      <c r="B133" s="6" t="s">
        <v>222</v>
      </c>
      <c r="C133" s="3">
        <v>10</v>
      </c>
      <c r="D133" s="3" t="s">
        <v>223</v>
      </c>
      <c r="E133" s="4">
        <v>1.53821416933552</v>
      </c>
      <c r="F133" s="4">
        <v>31.461296001773299</v>
      </c>
      <c r="G133" s="4">
        <v>3.6768348888545099</v>
      </c>
      <c r="H133" s="4">
        <v>3.1822312504078099</v>
      </c>
      <c r="I133" s="3" t="b">
        <f t="shared" si="2"/>
        <v>1</v>
      </c>
    </row>
    <row r="134" spans="1:9" x14ac:dyDescent="0.3">
      <c r="A134">
        <v>132</v>
      </c>
      <c r="B134" s="6" t="s">
        <v>224</v>
      </c>
      <c r="C134" s="3">
        <v>6</v>
      </c>
      <c r="D134" s="3" t="s">
        <v>225</v>
      </c>
      <c r="E134" s="4">
        <v>1.7622609191755401</v>
      </c>
      <c r="F134" s="4">
        <v>34.2839341178071</v>
      </c>
      <c r="G134" s="4">
        <v>3.67508992265644</v>
      </c>
      <c r="H134" s="4">
        <v>3.3033945622499301</v>
      </c>
      <c r="I134" s="3" t="b">
        <f t="shared" si="2"/>
        <v>1</v>
      </c>
    </row>
    <row r="135" spans="1:9" x14ac:dyDescent="0.3">
      <c r="A135">
        <v>133</v>
      </c>
      <c r="B135" s="6" t="s">
        <v>226</v>
      </c>
      <c r="C135" s="3">
        <v>3</v>
      </c>
      <c r="D135" s="3" t="s">
        <v>227</v>
      </c>
      <c r="E135" s="4">
        <v>0.36569272362800198</v>
      </c>
      <c r="F135" s="4">
        <v>16.4140721087796</v>
      </c>
      <c r="G135" s="4">
        <v>3.6725487788142899</v>
      </c>
      <c r="H135" s="4">
        <v>2.2859073079066499</v>
      </c>
      <c r="I135" s="3" t="b">
        <f t="shared" si="2"/>
        <v>1</v>
      </c>
    </row>
    <row r="136" spans="1:9" x14ac:dyDescent="0.3">
      <c r="A136">
        <v>134</v>
      </c>
      <c r="B136" s="6" t="s">
        <v>228</v>
      </c>
      <c r="C136" s="3">
        <v>20</v>
      </c>
      <c r="D136" s="3" t="s">
        <v>141</v>
      </c>
      <c r="E136" s="4">
        <v>0.48039660213734697</v>
      </c>
      <c r="F136" s="4">
        <v>17.704793800655299</v>
      </c>
      <c r="G136" s="4">
        <v>3.6593524273452198</v>
      </c>
      <c r="H136" s="4">
        <v>2.3956599430985901</v>
      </c>
      <c r="I136" s="3" t="b">
        <f t="shared" si="2"/>
        <v>1</v>
      </c>
    </row>
    <row r="137" spans="1:9" x14ac:dyDescent="0.3">
      <c r="A137">
        <v>135</v>
      </c>
      <c r="B137" s="6" t="s">
        <v>229</v>
      </c>
      <c r="C137" s="3">
        <v>6</v>
      </c>
      <c r="D137" s="3" t="s">
        <v>130</v>
      </c>
      <c r="E137" s="4">
        <v>3.00211372034767</v>
      </c>
      <c r="F137" s="4">
        <v>49.487202995521898</v>
      </c>
      <c r="G137" s="4">
        <v>3.6570836866922698</v>
      </c>
      <c r="H137" s="4">
        <v>3.82930400545502</v>
      </c>
      <c r="I137" s="3" t="b">
        <f t="shared" si="2"/>
        <v>1</v>
      </c>
    </row>
    <row r="138" spans="1:9" x14ac:dyDescent="0.3">
      <c r="A138">
        <v>136</v>
      </c>
      <c r="B138" s="6" t="s">
        <v>230</v>
      </c>
      <c r="C138" s="3">
        <v>16</v>
      </c>
      <c r="D138" s="3" t="s">
        <v>231</v>
      </c>
      <c r="E138" s="4">
        <v>2.2804119043975302</v>
      </c>
      <c r="F138" s="4">
        <v>40.379585527257703</v>
      </c>
      <c r="G138" s="4">
        <v>3.6569703116175001</v>
      </c>
      <c r="H138" s="4">
        <v>3.5423621337989002</v>
      </c>
      <c r="I138" s="3" t="b">
        <f t="shared" si="2"/>
        <v>1</v>
      </c>
    </row>
    <row r="139" spans="1:9" x14ac:dyDescent="0.3">
      <c r="A139">
        <v>137</v>
      </c>
      <c r="B139" s="6" t="s">
        <v>232</v>
      </c>
      <c r="C139" s="3">
        <v>11</v>
      </c>
      <c r="D139" s="3" t="s">
        <v>233</v>
      </c>
      <c r="E139" s="4">
        <v>0.95302681586262705</v>
      </c>
      <c r="F139" s="4">
        <v>23.5615977837783</v>
      </c>
      <c r="G139" s="4">
        <v>3.6526207508478401</v>
      </c>
      <c r="H139" s="4">
        <v>2.7920221335817699</v>
      </c>
      <c r="I139" s="3" t="b">
        <f t="shared" si="2"/>
        <v>1</v>
      </c>
    </row>
    <row r="140" spans="1:9" x14ac:dyDescent="0.3">
      <c r="A140">
        <v>138</v>
      </c>
      <c r="B140" s="6" t="s">
        <v>234</v>
      </c>
      <c r="C140" s="3">
        <v>3</v>
      </c>
      <c r="D140" s="3" t="s">
        <v>235</v>
      </c>
      <c r="E140" s="4">
        <v>6.6117076521867402</v>
      </c>
      <c r="F140" s="4">
        <v>94.588989449600206</v>
      </c>
      <c r="G140" s="4">
        <v>3.6505523916851401</v>
      </c>
      <c r="H140" s="4">
        <v>4.7534963479905201</v>
      </c>
      <c r="I140" s="3" t="b">
        <f t="shared" si="2"/>
        <v>1</v>
      </c>
    </row>
    <row r="141" spans="1:9" x14ac:dyDescent="0.3">
      <c r="A141">
        <v>139</v>
      </c>
      <c r="B141" s="6" t="s">
        <v>236</v>
      </c>
      <c r="C141" s="3">
        <v>20</v>
      </c>
      <c r="D141" s="3" t="s">
        <v>237</v>
      </c>
      <c r="E141" s="4">
        <v>1.4029764403329299</v>
      </c>
      <c r="F141" s="4">
        <v>29.1494984145383</v>
      </c>
      <c r="G141" s="4">
        <v>3.6492395918339402</v>
      </c>
      <c r="H141" s="4">
        <v>3.08944229973994</v>
      </c>
      <c r="I141" s="3" t="b">
        <f t="shared" si="2"/>
        <v>1</v>
      </c>
    </row>
    <row r="142" spans="1:9" x14ac:dyDescent="0.3">
      <c r="A142">
        <v>140</v>
      </c>
      <c r="B142" s="6" t="s">
        <v>238</v>
      </c>
      <c r="C142" s="3">
        <v>11</v>
      </c>
      <c r="D142" s="3" t="s">
        <v>239</v>
      </c>
      <c r="E142" s="4">
        <v>0.59838010914004103</v>
      </c>
      <c r="F142" s="4">
        <v>19.0517580047227</v>
      </c>
      <c r="G142" s="4">
        <v>3.64904628811458</v>
      </c>
      <c r="H142" s="4">
        <v>2.5011336789571801</v>
      </c>
      <c r="I142" s="3" t="b">
        <f t="shared" si="2"/>
        <v>1</v>
      </c>
    </row>
    <row r="143" spans="1:9" x14ac:dyDescent="0.3">
      <c r="A143">
        <v>141</v>
      </c>
      <c r="B143" s="6" t="s">
        <v>240</v>
      </c>
      <c r="C143" s="3">
        <v>12</v>
      </c>
      <c r="D143" s="3" t="s">
        <v>241</v>
      </c>
      <c r="E143" s="4">
        <v>3.91424866840575</v>
      </c>
      <c r="F143" s="4">
        <v>60.371110651716002</v>
      </c>
      <c r="G143" s="4">
        <v>3.6425169253959502</v>
      </c>
      <c r="H143" s="4">
        <v>4.1182293247934396</v>
      </c>
      <c r="I143" s="3" t="b">
        <f t="shared" si="2"/>
        <v>1</v>
      </c>
    </row>
    <row r="144" spans="1:9" x14ac:dyDescent="0.3">
      <c r="A144">
        <v>142</v>
      </c>
      <c r="B144" s="6" t="s">
        <v>242</v>
      </c>
      <c r="C144" s="3">
        <v>19</v>
      </c>
      <c r="D144" s="3" t="s">
        <v>243</v>
      </c>
      <c r="E144" s="4">
        <v>0.20474614717959899</v>
      </c>
      <c r="F144" s="4">
        <v>14.0337937976773</v>
      </c>
      <c r="G144" s="4">
        <v>3.6414080287844999</v>
      </c>
      <c r="H144" s="4">
        <v>2.0894332016882302</v>
      </c>
      <c r="I144" s="3" t="b">
        <f t="shared" si="2"/>
        <v>1</v>
      </c>
    </row>
    <row r="145" spans="1:9" x14ac:dyDescent="0.3">
      <c r="A145">
        <v>143</v>
      </c>
      <c r="B145" s="6" t="s">
        <v>244</v>
      </c>
      <c r="C145" s="3">
        <v>8</v>
      </c>
      <c r="D145" s="3" t="s">
        <v>245</v>
      </c>
      <c r="E145" s="4">
        <v>0.99271121804344598</v>
      </c>
      <c r="F145" s="4">
        <v>23.859281875760299</v>
      </c>
      <c r="G145" s="4">
        <v>3.6409800646971902</v>
      </c>
      <c r="H145" s="4">
        <v>2.8152226835774599</v>
      </c>
      <c r="I145" s="3" t="b">
        <f t="shared" si="2"/>
        <v>1</v>
      </c>
    </row>
    <row r="146" spans="1:9" x14ac:dyDescent="0.3">
      <c r="A146">
        <v>144</v>
      </c>
      <c r="B146" s="6" t="s">
        <v>246</v>
      </c>
      <c r="C146" s="3">
        <v>6</v>
      </c>
      <c r="D146" s="3" t="s">
        <v>247</v>
      </c>
      <c r="E146" s="4">
        <v>9.2147101367120197</v>
      </c>
      <c r="F146" s="4">
        <v>126.12840980022</v>
      </c>
      <c r="G146" s="4">
        <v>3.6375662997943001</v>
      </c>
      <c r="H146" s="4">
        <v>5.1713595100145904</v>
      </c>
      <c r="I146" s="3" t="b">
        <f t="shared" si="2"/>
        <v>1</v>
      </c>
    </row>
    <row r="147" spans="1:9" x14ac:dyDescent="0.3">
      <c r="A147">
        <v>145</v>
      </c>
      <c r="B147" s="6" t="s">
        <v>248</v>
      </c>
      <c r="C147" s="3">
        <v>1</v>
      </c>
      <c r="D147" s="3" t="s">
        <v>40</v>
      </c>
      <c r="E147" s="4">
        <v>0.66377379972740902</v>
      </c>
      <c r="F147" s="4">
        <v>19.650448501294001</v>
      </c>
      <c r="G147" s="4">
        <v>3.6336419068064298</v>
      </c>
      <c r="H147" s="4">
        <v>2.5512802569577402</v>
      </c>
      <c r="I147" s="3" t="b">
        <f t="shared" si="2"/>
        <v>1</v>
      </c>
    </row>
    <row r="148" spans="1:9" x14ac:dyDescent="0.3">
      <c r="A148">
        <v>146</v>
      </c>
      <c r="B148" s="6" t="s">
        <v>249</v>
      </c>
      <c r="C148" s="3">
        <v>1</v>
      </c>
      <c r="D148" s="3" t="s">
        <v>196</v>
      </c>
      <c r="E148" s="4">
        <v>1.74428501116678</v>
      </c>
      <c r="F148" s="4">
        <v>32.977190829995401</v>
      </c>
      <c r="G148" s="4">
        <v>3.63006435083991</v>
      </c>
      <c r="H148" s="4">
        <v>3.2714624976173199</v>
      </c>
      <c r="I148" s="3" t="b">
        <f t="shared" si="2"/>
        <v>1</v>
      </c>
    </row>
    <row r="149" spans="1:9" x14ac:dyDescent="0.3">
      <c r="A149">
        <v>147</v>
      </c>
      <c r="B149" s="6" t="s">
        <v>250</v>
      </c>
      <c r="C149" s="3">
        <v>8</v>
      </c>
      <c r="D149" s="3" t="s">
        <v>251</v>
      </c>
      <c r="E149" s="4">
        <v>1.95252646016538</v>
      </c>
      <c r="F149" s="4">
        <v>35.503181176216998</v>
      </c>
      <c r="G149" s="4">
        <v>3.6280003032977799</v>
      </c>
      <c r="H149" s="4">
        <v>3.3759501405781198</v>
      </c>
      <c r="I149" s="3" t="b">
        <f t="shared" si="2"/>
        <v>1</v>
      </c>
    </row>
    <row r="150" spans="1:9" x14ac:dyDescent="0.3">
      <c r="A150">
        <v>148</v>
      </c>
      <c r="B150" s="6" t="s">
        <v>252</v>
      </c>
      <c r="C150" s="3">
        <v>7</v>
      </c>
      <c r="D150" s="3" t="s">
        <v>253</v>
      </c>
      <c r="E150" s="4">
        <v>8.2307951166198698</v>
      </c>
      <c r="F150" s="4">
        <v>113.104462090135</v>
      </c>
      <c r="G150" s="4">
        <v>3.6277564763262302</v>
      </c>
      <c r="H150" s="4">
        <v>5.0203331613752704</v>
      </c>
      <c r="I150" s="3" t="b">
        <f t="shared" si="2"/>
        <v>1</v>
      </c>
    </row>
    <row r="151" spans="1:9" x14ac:dyDescent="0.3">
      <c r="A151">
        <v>149</v>
      </c>
      <c r="B151" s="6" t="s">
        <v>254</v>
      </c>
      <c r="C151" s="3">
        <v>2</v>
      </c>
      <c r="D151" s="3" t="s">
        <v>155</v>
      </c>
      <c r="E151" s="4">
        <v>0.72199957163332196</v>
      </c>
      <c r="F151" s="4">
        <v>20.257610827335601</v>
      </c>
      <c r="G151" s="4">
        <v>3.6258227705024102</v>
      </c>
      <c r="H151" s="4">
        <v>2.5969961690994601</v>
      </c>
      <c r="I151" s="3" t="b">
        <f t="shared" si="2"/>
        <v>1</v>
      </c>
    </row>
    <row r="152" spans="1:9" x14ac:dyDescent="0.3">
      <c r="A152">
        <v>150</v>
      </c>
      <c r="B152" s="6" t="s">
        <v>255</v>
      </c>
      <c r="C152" s="3">
        <v>6</v>
      </c>
      <c r="D152" s="3" t="s">
        <v>256</v>
      </c>
      <c r="E152" s="4">
        <v>1.37297266701529</v>
      </c>
      <c r="F152" s="4">
        <v>28.2443051939523</v>
      </c>
      <c r="G152" s="4">
        <v>3.62338832483921</v>
      </c>
      <c r="H152" s="4">
        <v>3.05838964542572</v>
      </c>
      <c r="I152" s="3" t="b">
        <f t="shared" si="2"/>
        <v>1</v>
      </c>
    </row>
    <row r="153" spans="1:9" x14ac:dyDescent="0.3">
      <c r="A153">
        <v>151</v>
      </c>
      <c r="B153" s="6" t="s">
        <v>257</v>
      </c>
      <c r="C153" s="3">
        <v>20</v>
      </c>
      <c r="D153" s="3" t="s">
        <v>258</v>
      </c>
      <c r="E153" s="4">
        <v>0.44045144010452097</v>
      </c>
      <c r="F153" s="4">
        <v>16.482366215516802</v>
      </c>
      <c r="G153" s="4">
        <v>3.6013075340512302</v>
      </c>
      <c r="H153" s="4">
        <v>2.3271747928123601</v>
      </c>
      <c r="I153" s="3" t="b">
        <f t="shared" si="2"/>
        <v>1</v>
      </c>
    </row>
    <row r="154" spans="1:9" x14ac:dyDescent="0.3">
      <c r="A154">
        <v>152</v>
      </c>
      <c r="B154" s="6" t="s">
        <v>259</v>
      </c>
      <c r="C154" s="3">
        <v>8</v>
      </c>
      <c r="D154" s="3" t="s">
        <v>35</v>
      </c>
      <c r="E154" s="4">
        <v>5.1442469478874202E-2</v>
      </c>
      <c r="F154" s="4">
        <v>11.6832181499858</v>
      </c>
      <c r="G154" s="4">
        <v>3.5924790320310001</v>
      </c>
      <c r="H154" s="4">
        <v>1.86860943002417</v>
      </c>
      <c r="I154" s="3" t="b">
        <f t="shared" si="2"/>
        <v>1</v>
      </c>
    </row>
    <row r="155" spans="1:9" x14ac:dyDescent="0.3">
      <c r="A155">
        <v>153</v>
      </c>
      <c r="B155" s="6" t="s">
        <v>260</v>
      </c>
      <c r="C155" s="3">
        <v>17</v>
      </c>
      <c r="D155" s="3" t="s">
        <v>261</v>
      </c>
      <c r="E155" s="4">
        <v>0.68520746429983803</v>
      </c>
      <c r="F155" s="4">
        <v>19.170263362005301</v>
      </c>
      <c r="G155" s="4">
        <v>3.5812318049849901</v>
      </c>
      <c r="H155" s="4">
        <v>2.5435421136575198</v>
      </c>
      <c r="I155" s="3" t="b">
        <f t="shared" si="2"/>
        <v>1</v>
      </c>
    </row>
    <row r="156" spans="1:9" x14ac:dyDescent="0.3">
      <c r="A156">
        <v>154</v>
      </c>
      <c r="B156" s="6" t="s">
        <v>262</v>
      </c>
      <c r="C156" s="3">
        <v>22</v>
      </c>
      <c r="D156" s="3" t="s">
        <v>263</v>
      </c>
      <c r="E156" s="4">
        <v>8.3279853172589302</v>
      </c>
      <c r="F156" s="4">
        <v>108.963073520823</v>
      </c>
      <c r="G156" s="4">
        <v>3.5593098086603701</v>
      </c>
      <c r="H156" s="4">
        <v>5.0012204219922598</v>
      </c>
      <c r="I156" s="3" t="b">
        <f t="shared" si="2"/>
        <v>1</v>
      </c>
    </row>
    <row r="157" spans="1:9" x14ac:dyDescent="0.3">
      <c r="A157">
        <v>155</v>
      </c>
      <c r="B157" s="6" t="s">
        <v>264</v>
      </c>
      <c r="C157" s="3">
        <v>20</v>
      </c>
      <c r="D157" s="3" t="s">
        <v>265</v>
      </c>
      <c r="E157" s="4">
        <v>2.2105564027493401</v>
      </c>
      <c r="F157" s="4">
        <v>36.845973594085201</v>
      </c>
      <c r="G157" s="4">
        <v>3.5592445719210999</v>
      </c>
      <c r="H157" s="4">
        <v>3.4624456300140101</v>
      </c>
      <c r="I157" s="3" t="b">
        <f t="shared" si="2"/>
        <v>1</v>
      </c>
    </row>
    <row r="158" spans="1:9" x14ac:dyDescent="0.3">
      <c r="A158">
        <v>156</v>
      </c>
      <c r="B158" s="6" t="s">
        <v>266</v>
      </c>
      <c r="C158" s="3">
        <v>9</v>
      </c>
      <c r="D158" s="3" t="s">
        <v>179</v>
      </c>
      <c r="E158" s="4">
        <v>1.4664519968062599</v>
      </c>
      <c r="F158" s="4">
        <v>28.0034733758777</v>
      </c>
      <c r="G158" s="4">
        <v>3.5557165694194599</v>
      </c>
      <c r="H158" s="4">
        <v>3.0802954939381499</v>
      </c>
      <c r="I158" s="3" t="b">
        <f t="shared" si="2"/>
        <v>1</v>
      </c>
    </row>
    <row r="159" spans="1:9" x14ac:dyDescent="0.3">
      <c r="A159">
        <v>157</v>
      </c>
      <c r="B159" s="6" t="s">
        <v>267</v>
      </c>
      <c r="C159" s="3">
        <v>16</v>
      </c>
      <c r="D159" s="3" t="s">
        <v>268</v>
      </c>
      <c r="E159" s="4">
        <v>0.51017325103015698</v>
      </c>
      <c r="F159" s="4">
        <v>16.7488138767844</v>
      </c>
      <c r="G159" s="4">
        <v>3.5549366410582</v>
      </c>
      <c r="H159" s="4">
        <v>2.3721823893272198</v>
      </c>
      <c r="I159" s="3" t="b">
        <f t="shared" si="2"/>
        <v>1</v>
      </c>
    </row>
    <row r="160" spans="1:9" x14ac:dyDescent="0.3">
      <c r="A160">
        <v>158</v>
      </c>
      <c r="B160" s="6" t="s">
        <v>269</v>
      </c>
      <c r="C160" s="3">
        <v>11</v>
      </c>
      <c r="D160" s="3" t="s">
        <v>26</v>
      </c>
      <c r="E160" s="4">
        <v>9.9563286840454204</v>
      </c>
      <c r="F160" s="4">
        <v>127.734002415086</v>
      </c>
      <c r="G160" s="4">
        <v>3.5545568048428802</v>
      </c>
      <c r="H160" s="4">
        <v>5.2309709491994498</v>
      </c>
      <c r="I160" s="3" t="b">
        <f t="shared" si="2"/>
        <v>1</v>
      </c>
    </row>
    <row r="161" spans="1:9" x14ac:dyDescent="0.3">
      <c r="A161">
        <v>159</v>
      </c>
      <c r="B161" s="6" t="s">
        <v>270</v>
      </c>
      <c r="C161" s="3">
        <v>22</v>
      </c>
      <c r="D161" s="3" t="s">
        <v>150</v>
      </c>
      <c r="E161" s="4">
        <v>3.3436033919072798</v>
      </c>
      <c r="F161" s="4">
        <v>49.814376962329</v>
      </c>
      <c r="G161" s="4">
        <v>3.5482724540103798</v>
      </c>
      <c r="H161" s="4">
        <v>3.89302860578043</v>
      </c>
      <c r="I161" s="3" t="b">
        <f t="shared" si="2"/>
        <v>1</v>
      </c>
    </row>
    <row r="162" spans="1:9" x14ac:dyDescent="0.3">
      <c r="A162">
        <v>160</v>
      </c>
      <c r="B162" s="6" t="s">
        <v>271</v>
      </c>
      <c r="C162" s="3">
        <v>3</v>
      </c>
      <c r="D162" s="3" t="s">
        <v>272</v>
      </c>
      <c r="E162" s="4">
        <v>3.1590509780650899</v>
      </c>
      <c r="F162" s="4">
        <v>47.630020981371402</v>
      </c>
      <c r="G162" s="4">
        <v>3.5475209405073702</v>
      </c>
      <c r="H162" s="4">
        <v>3.8300148386596802</v>
      </c>
      <c r="I162" s="3" t="b">
        <f t="shared" si="2"/>
        <v>1</v>
      </c>
    </row>
    <row r="163" spans="1:9" x14ac:dyDescent="0.3">
      <c r="A163">
        <v>161</v>
      </c>
      <c r="B163" s="6" t="s">
        <v>273</v>
      </c>
      <c r="C163" s="3">
        <v>19</v>
      </c>
      <c r="D163" s="3" t="s">
        <v>30</v>
      </c>
      <c r="E163" s="4">
        <v>4.88172073204914</v>
      </c>
      <c r="F163" s="4">
        <v>67.643275100835297</v>
      </c>
      <c r="G163" s="4">
        <v>3.5448081973372698</v>
      </c>
      <c r="H163" s="4">
        <v>4.3286423844147697</v>
      </c>
      <c r="I163" s="3" t="b">
        <f t="shared" si="2"/>
        <v>1</v>
      </c>
    </row>
    <row r="164" spans="1:9" x14ac:dyDescent="0.3">
      <c r="A164">
        <v>162</v>
      </c>
      <c r="B164" s="6" t="s">
        <v>274</v>
      </c>
      <c r="C164" s="3">
        <v>1</v>
      </c>
      <c r="D164" s="3" t="s">
        <v>275</v>
      </c>
      <c r="E164" s="4">
        <v>0.90751171246625495</v>
      </c>
      <c r="F164" s="4">
        <v>21.149812397457602</v>
      </c>
      <c r="G164" s="4">
        <v>3.53753065901223</v>
      </c>
      <c r="H164" s="4">
        <v>2.7004572450011</v>
      </c>
      <c r="I164" s="3" t="b">
        <f t="shared" si="2"/>
        <v>1</v>
      </c>
    </row>
    <row r="165" spans="1:9" x14ac:dyDescent="0.3">
      <c r="A165">
        <v>163</v>
      </c>
      <c r="B165" s="6" t="s">
        <v>276</v>
      </c>
      <c r="C165" s="3">
        <v>2</v>
      </c>
      <c r="D165" s="3" t="s">
        <v>277</v>
      </c>
      <c r="E165" s="4">
        <v>0.61474818298405698</v>
      </c>
      <c r="F165" s="4">
        <v>17.7237382723197</v>
      </c>
      <c r="G165" s="4">
        <v>3.5354874018233602</v>
      </c>
      <c r="H165" s="4">
        <v>2.4590528977279398</v>
      </c>
      <c r="I165" s="3" t="b">
        <f t="shared" si="2"/>
        <v>1</v>
      </c>
    </row>
    <row r="166" spans="1:9" x14ac:dyDescent="0.3">
      <c r="A166">
        <v>164</v>
      </c>
      <c r="B166" s="6" t="s">
        <v>278</v>
      </c>
      <c r="C166" s="3">
        <v>15</v>
      </c>
      <c r="D166" s="3" t="s">
        <v>279</v>
      </c>
      <c r="E166" s="4">
        <v>0.98501282587285899</v>
      </c>
      <c r="F166" s="4">
        <v>21.881914036315798</v>
      </c>
      <c r="G166" s="4">
        <v>3.5269875020712802</v>
      </c>
      <c r="H166" s="4">
        <v>2.7526420801990299</v>
      </c>
      <c r="I166" s="3" t="b">
        <f t="shared" si="2"/>
        <v>1</v>
      </c>
    </row>
    <row r="167" spans="1:9" x14ac:dyDescent="0.3">
      <c r="A167">
        <v>165</v>
      </c>
      <c r="B167" s="6" t="s">
        <v>280</v>
      </c>
      <c r="C167" s="3">
        <v>12</v>
      </c>
      <c r="D167" s="3" t="s">
        <v>78</v>
      </c>
      <c r="E167" s="4">
        <v>0.86448963232133003</v>
      </c>
      <c r="F167" s="4">
        <v>20.280155502370899</v>
      </c>
      <c r="G167" s="4">
        <v>3.5126560132129701</v>
      </c>
      <c r="H167" s="4">
        <v>2.6551087814921401</v>
      </c>
      <c r="I167" s="3" t="b">
        <f t="shared" si="2"/>
        <v>1</v>
      </c>
    </row>
    <row r="168" spans="1:9" x14ac:dyDescent="0.3">
      <c r="A168">
        <v>166</v>
      </c>
      <c r="B168" s="6" t="s">
        <v>281</v>
      </c>
      <c r="C168" s="3">
        <v>2</v>
      </c>
      <c r="D168" s="3" t="s">
        <v>282</v>
      </c>
      <c r="E168" s="4">
        <v>7.1447874276214199E-2</v>
      </c>
      <c r="F168" s="4">
        <v>11.212412576388701</v>
      </c>
      <c r="G168" s="4">
        <v>3.5107146645629501</v>
      </c>
      <c r="H168" s="4">
        <v>1.8549189971793301</v>
      </c>
      <c r="I168" s="3" t="b">
        <f t="shared" si="2"/>
        <v>1</v>
      </c>
    </row>
    <row r="169" spans="1:9" x14ac:dyDescent="0.3">
      <c r="A169">
        <v>167</v>
      </c>
      <c r="B169" s="6" t="s">
        <v>283</v>
      </c>
      <c r="C169" s="3">
        <v>15</v>
      </c>
      <c r="D169" s="3" t="s">
        <v>284</v>
      </c>
      <c r="E169" s="4">
        <v>0.27314585564004001</v>
      </c>
      <c r="F169" s="4">
        <v>13.4670199914181</v>
      </c>
      <c r="G169" s="4">
        <v>3.5062981634387</v>
      </c>
      <c r="H169" s="4">
        <v>2.1015467901609899</v>
      </c>
      <c r="I169" s="3" t="b">
        <f t="shared" si="2"/>
        <v>1</v>
      </c>
    </row>
    <row r="170" spans="1:9" x14ac:dyDescent="0.3">
      <c r="A170">
        <v>168</v>
      </c>
      <c r="B170" s="6" t="s">
        <v>285</v>
      </c>
      <c r="C170" s="3">
        <v>1</v>
      </c>
      <c r="D170" s="3" t="s">
        <v>40</v>
      </c>
      <c r="E170" s="4">
        <v>1.24709016918483</v>
      </c>
      <c r="F170" s="4">
        <v>24.5208446020218</v>
      </c>
      <c r="G170" s="4">
        <v>3.5055461533584902</v>
      </c>
      <c r="H170" s="4">
        <v>2.92083109350938</v>
      </c>
      <c r="I170" s="3" t="b">
        <f t="shared" si="2"/>
        <v>1</v>
      </c>
    </row>
    <row r="171" spans="1:9" x14ac:dyDescent="0.3">
      <c r="A171">
        <v>169</v>
      </c>
      <c r="B171" s="6" t="s">
        <v>286</v>
      </c>
      <c r="C171" s="3">
        <v>7</v>
      </c>
      <c r="D171" s="3" t="s">
        <v>24</v>
      </c>
      <c r="E171" s="4">
        <v>0.33698239986161199</v>
      </c>
      <c r="F171" s="4">
        <v>14.1730949921568</v>
      </c>
      <c r="G171" s="4">
        <v>3.5044630161171599</v>
      </c>
      <c r="H171" s="4">
        <v>2.1712119818671902</v>
      </c>
      <c r="I171" s="3" t="b">
        <f t="shared" si="2"/>
        <v>1</v>
      </c>
    </row>
    <row r="172" spans="1:9" x14ac:dyDescent="0.3">
      <c r="A172">
        <v>170</v>
      </c>
      <c r="B172" s="6" t="s">
        <v>287</v>
      </c>
      <c r="C172" s="3">
        <v>1</v>
      </c>
      <c r="D172" s="3" t="s">
        <v>288</v>
      </c>
      <c r="E172" s="4">
        <v>1.4668296908617</v>
      </c>
      <c r="F172" s="4">
        <v>26.877150925924902</v>
      </c>
      <c r="G172" s="4">
        <v>3.4983531028119601</v>
      </c>
      <c r="H172" s="4">
        <v>3.05183466727477</v>
      </c>
      <c r="I172" s="3" t="b">
        <f t="shared" si="2"/>
        <v>1</v>
      </c>
    </row>
    <row r="173" spans="1:9" x14ac:dyDescent="0.3">
      <c r="A173">
        <v>171</v>
      </c>
      <c r="B173" s="6" t="s">
        <v>289</v>
      </c>
      <c r="C173" s="3">
        <v>15</v>
      </c>
      <c r="D173" s="3" t="s">
        <v>290</v>
      </c>
      <c r="E173" s="4">
        <v>0.59116208019921701</v>
      </c>
      <c r="F173" s="4">
        <v>16.968381843477399</v>
      </c>
      <c r="G173" s="4">
        <v>3.4973077864799702</v>
      </c>
      <c r="H173" s="4">
        <v>2.4187346933274401</v>
      </c>
      <c r="I173" s="3" t="b">
        <f t="shared" si="2"/>
        <v>1</v>
      </c>
    </row>
    <row r="174" spans="1:9" x14ac:dyDescent="0.3">
      <c r="A174">
        <v>172</v>
      </c>
      <c r="B174" s="6" t="s">
        <v>291</v>
      </c>
      <c r="C174" s="3">
        <v>11</v>
      </c>
      <c r="D174" s="3" t="s">
        <v>40</v>
      </c>
      <c r="E174" s="4">
        <v>0.64261250097227396</v>
      </c>
      <c r="F174" s="4">
        <v>17.533301062283599</v>
      </c>
      <c r="G174" s="4">
        <v>3.4960557822827001</v>
      </c>
      <c r="H174" s="4">
        <v>2.4640200738878102</v>
      </c>
      <c r="I174" s="3" t="b">
        <f t="shared" si="2"/>
        <v>1</v>
      </c>
    </row>
    <row r="175" spans="1:9" x14ac:dyDescent="0.3">
      <c r="A175">
        <v>173</v>
      </c>
      <c r="B175" s="6" t="s">
        <v>292</v>
      </c>
      <c r="C175" s="3">
        <v>17</v>
      </c>
      <c r="D175" s="3" t="s">
        <v>293</v>
      </c>
      <c r="E175" s="4">
        <v>3.7167857529238999</v>
      </c>
      <c r="F175" s="4">
        <v>52.0647823315621</v>
      </c>
      <c r="G175" s="4">
        <v>3.49187872373219</v>
      </c>
      <c r="H175" s="4">
        <v>3.9837434337503601</v>
      </c>
      <c r="I175" s="3" t="b">
        <f t="shared" si="2"/>
        <v>1</v>
      </c>
    </row>
    <row r="176" spans="1:9" x14ac:dyDescent="0.3">
      <c r="A176">
        <v>174</v>
      </c>
      <c r="B176" s="6" t="s">
        <v>294</v>
      </c>
      <c r="C176" s="3">
        <v>8</v>
      </c>
      <c r="D176" s="3" t="s">
        <v>35</v>
      </c>
      <c r="E176" s="4">
        <v>6.8676279415038701</v>
      </c>
      <c r="F176" s="4">
        <v>87.224144255183106</v>
      </c>
      <c r="G176" s="4">
        <v>3.4871728918189802</v>
      </c>
      <c r="H176" s="4">
        <v>4.7195151803893198</v>
      </c>
      <c r="I176" s="3" t="b">
        <f t="shared" si="2"/>
        <v>1</v>
      </c>
    </row>
    <row r="177" spans="1:9" x14ac:dyDescent="0.3">
      <c r="A177">
        <v>175</v>
      </c>
      <c r="B177" s="6" t="s">
        <v>295</v>
      </c>
      <c r="C177" s="3">
        <v>1</v>
      </c>
      <c r="D177" s="3" t="s">
        <v>296</v>
      </c>
      <c r="E177" s="4">
        <v>1.0585475285735799</v>
      </c>
      <c r="F177" s="4">
        <v>21.850418946431699</v>
      </c>
      <c r="G177" s="4">
        <v>3.4725219526493198</v>
      </c>
      <c r="H177" s="4">
        <v>2.77788773489194</v>
      </c>
      <c r="I177" s="3" t="b">
        <f t="shared" si="2"/>
        <v>1</v>
      </c>
    </row>
    <row r="178" spans="1:9" x14ac:dyDescent="0.3">
      <c r="A178">
        <v>176</v>
      </c>
      <c r="B178" s="6" t="s">
        <v>297</v>
      </c>
      <c r="C178" s="3">
        <v>20</v>
      </c>
      <c r="D178" s="3" t="s">
        <v>298</v>
      </c>
      <c r="E178" s="4">
        <v>1.18713391105094</v>
      </c>
      <c r="F178" s="4">
        <v>23.168761207905799</v>
      </c>
      <c r="G178" s="4">
        <v>3.46603006863841</v>
      </c>
      <c r="H178" s="4">
        <v>2.8620565889048999</v>
      </c>
      <c r="I178" s="3" t="b">
        <f t="shared" si="2"/>
        <v>1</v>
      </c>
    </row>
    <row r="179" spans="1:9" x14ac:dyDescent="0.3">
      <c r="A179">
        <v>177</v>
      </c>
      <c r="B179" s="6" t="s">
        <v>299</v>
      </c>
      <c r="C179" s="3">
        <v>7</v>
      </c>
      <c r="D179" s="3" t="s">
        <v>300</v>
      </c>
      <c r="E179" s="4">
        <v>1.54019369697228E-2</v>
      </c>
      <c r="F179" s="4">
        <v>10.1944714396181</v>
      </c>
      <c r="G179" s="4">
        <v>3.4626635888588102</v>
      </c>
      <c r="H179" s="4">
        <v>1.7533827116816201</v>
      </c>
      <c r="I179" s="3" t="b">
        <f t="shared" si="2"/>
        <v>1</v>
      </c>
    </row>
    <row r="180" spans="1:9" x14ac:dyDescent="0.3">
      <c r="A180">
        <v>178</v>
      </c>
      <c r="B180" s="6" t="s">
        <v>301</v>
      </c>
      <c r="C180" s="3">
        <v>7</v>
      </c>
      <c r="D180" s="3" t="s">
        <v>302</v>
      </c>
      <c r="E180" s="4">
        <v>0.1320448414431</v>
      </c>
      <c r="F180" s="4">
        <v>11.464669842346501</v>
      </c>
      <c r="G180" s="4">
        <v>3.4608416589575302</v>
      </c>
      <c r="H180" s="4">
        <v>1.90935193539264</v>
      </c>
      <c r="I180" s="3" t="b">
        <f t="shared" si="2"/>
        <v>1</v>
      </c>
    </row>
    <row r="181" spans="1:9" x14ac:dyDescent="0.3">
      <c r="A181">
        <v>179</v>
      </c>
      <c r="B181" s="6" t="s">
        <v>303</v>
      </c>
      <c r="C181" s="3">
        <v>19</v>
      </c>
      <c r="D181" s="3" t="s">
        <v>30</v>
      </c>
      <c r="E181" s="4">
        <v>11.503121982614299</v>
      </c>
      <c r="F181" s="4">
        <v>136.55917566858199</v>
      </c>
      <c r="G181" s="4">
        <v>3.4596920950515799</v>
      </c>
      <c r="H181" s="4">
        <v>5.3740625178176398</v>
      </c>
      <c r="I181" s="3" t="b">
        <f t="shared" si="2"/>
        <v>1</v>
      </c>
    </row>
    <row r="182" spans="1:9" x14ac:dyDescent="0.3">
      <c r="A182">
        <v>180</v>
      </c>
      <c r="B182" s="6" t="s">
        <v>304</v>
      </c>
      <c r="C182" s="3">
        <v>17</v>
      </c>
      <c r="D182" s="3" t="s">
        <v>305</v>
      </c>
      <c r="E182" s="4">
        <v>0.52811660681733996</v>
      </c>
      <c r="F182" s="4">
        <v>15.7511096731437</v>
      </c>
      <c r="G182" s="4">
        <v>3.45443012851984</v>
      </c>
      <c r="H182" s="4">
        <v>2.3389697003419698</v>
      </c>
      <c r="I182" s="3" t="b">
        <f t="shared" si="2"/>
        <v>1</v>
      </c>
    </row>
    <row r="183" spans="1:9" x14ac:dyDescent="0.3">
      <c r="A183">
        <v>181</v>
      </c>
      <c r="B183" s="6" t="s">
        <v>306</v>
      </c>
      <c r="C183" s="3">
        <v>15</v>
      </c>
      <c r="D183" s="3" t="s">
        <v>307</v>
      </c>
      <c r="E183" s="4">
        <v>5.3679098586651302</v>
      </c>
      <c r="F183" s="4">
        <v>68.782945630097302</v>
      </c>
      <c r="G183" s="4">
        <v>3.45398267789508</v>
      </c>
      <c r="H183" s="4">
        <v>4.39781125281635</v>
      </c>
      <c r="I183" s="3" t="b">
        <f t="shared" si="2"/>
        <v>1</v>
      </c>
    </row>
    <row r="184" spans="1:9" x14ac:dyDescent="0.3">
      <c r="A184">
        <v>182</v>
      </c>
      <c r="B184" s="6" t="s">
        <v>308</v>
      </c>
      <c r="C184" s="3">
        <v>8</v>
      </c>
      <c r="D184" s="3" t="s">
        <v>40</v>
      </c>
      <c r="E184" s="4">
        <v>0.79142260736729597</v>
      </c>
      <c r="F184" s="4">
        <v>18.533689372919699</v>
      </c>
      <c r="G184" s="4">
        <v>3.4467868370728998</v>
      </c>
      <c r="H184" s="4">
        <v>2.56449913644781</v>
      </c>
      <c r="I184" s="3" t="b">
        <f t="shared" si="2"/>
        <v>1</v>
      </c>
    </row>
    <row r="185" spans="1:9" x14ac:dyDescent="0.3">
      <c r="A185">
        <v>183</v>
      </c>
      <c r="B185" s="6" t="s">
        <v>309</v>
      </c>
      <c r="C185" s="3">
        <v>1</v>
      </c>
      <c r="D185" s="3" t="s">
        <v>310</v>
      </c>
      <c r="E185" s="4">
        <v>2.2157038928235302</v>
      </c>
      <c r="F185" s="4">
        <v>34.044840151874403</v>
      </c>
      <c r="G185" s="4">
        <v>3.44599557172941</v>
      </c>
      <c r="H185" s="4">
        <v>3.40813235282224</v>
      </c>
      <c r="I185" s="3" t="b">
        <f t="shared" si="2"/>
        <v>1</v>
      </c>
    </row>
    <row r="186" spans="1:9" x14ac:dyDescent="0.3">
      <c r="A186">
        <v>184</v>
      </c>
      <c r="B186" s="6" t="s">
        <v>311</v>
      </c>
      <c r="C186" s="3">
        <v>11</v>
      </c>
      <c r="D186" s="3" t="s">
        <v>312</v>
      </c>
      <c r="E186" s="4">
        <v>1.86954577488745</v>
      </c>
      <c r="F186" s="4">
        <v>30.262534520742999</v>
      </c>
      <c r="G186" s="4">
        <v>3.4455404519420898</v>
      </c>
      <c r="H186" s="4">
        <v>3.2435926143774099</v>
      </c>
      <c r="I186" s="3" t="b">
        <f t="shared" si="2"/>
        <v>1</v>
      </c>
    </row>
    <row r="187" spans="1:9" x14ac:dyDescent="0.3">
      <c r="A187">
        <v>185</v>
      </c>
      <c r="B187" s="6" t="s">
        <v>313</v>
      </c>
      <c r="C187" s="3">
        <v>13</v>
      </c>
      <c r="D187" s="3" t="s">
        <v>314</v>
      </c>
      <c r="E187" s="4">
        <v>0.58443515620969499</v>
      </c>
      <c r="F187" s="4">
        <v>16.204200984393001</v>
      </c>
      <c r="G187" s="4">
        <v>3.44072036743469</v>
      </c>
      <c r="H187" s="4">
        <v>2.3843288016394699</v>
      </c>
      <c r="I187" s="3" t="b">
        <f t="shared" si="2"/>
        <v>1</v>
      </c>
    </row>
    <row r="188" spans="1:9" x14ac:dyDescent="0.3">
      <c r="A188">
        <v>186</v>
      </c>
      <c r="B188" s="6" t="s">
        <v>315</v>
      </c>
      <c r="C188" s="3">
        <v>11</v>
      </c>
      <c r="D188" s="3" t="s">
        <v>316</v>
      </c>
      <c r="E188" s="4">
        <v>2.0884906281598901</v>
      </c>
      <c r="F188" s="4">
        <v>32.493394984859499</v>
      </c>
      <c r="G188" s="4">
        <v>3.43890276105089</v>
      </c>
      <c r="H188" s="4">
        <v>3.34635333345159</v>
      </c>
      <c r="I188" s="3" t="b">
        <f t="shared" si="2"/>
        <v>1</v>
      </c>
    </row>
    <row r="189" spans="1:9" x14ac:dyDescent="0.3">
      <c r="A189">
        <v>187</v>
      </c>
      <c r="B189" s="6" t="s">
        <v>317</v>
      </c>
      <c r="C189" s="3">
        <v>1</v>
      </c>
      <c r="D189" s="3" t="s">
        <v>318</v>
      </c>
      <c r="E189" s="4">
        <v>0.95729407488882501</v>
      </c>
      <c r="F189" s="4">
        <v>20.197439001024001</v>
      </c>
      <c r="G189" s="4">
        <v>3.43695753805431</v>
      </c>
      <c r="H189" s="4">
        <v>2.6873392999078298</v>
      </c>
      <c r="I189" s="3" t="b">
        <f t="shared" si="2"/>
        <v>1</v>
      </c>
    </row>
    <row r="190" spans="1:9" x14ac:dyDescent="0.3">
      <c r="A190">
        <v>188</v>
      </c>
      <c r="B190" s="6" t="s">
        <v>319</v>
      </c>
      <c r="C190" s="3">
        <v>8</v>
      </c>
      <c r="D190" s="3" t="s">
        <v>35</v>
      </c>
      <c r="E190" s="4">
        <v>1.3957669005573301</v>
      </c>
      <c r="F190" s="4">
        <v>24.921233463844501</v>
      </c>
      <c r="G190" s="4">
        <v>3.4355749195429</v>
      </c>
      <c r="H190" s="4">
        <v>2.97827500572394</v>
      </c>
      <c r="I190" s="3" t="b">
        <f t="shared" si="2"/>
        <v>1</v>
      </c>
    </row>
    <row r="191" spans="1:9" x14ac:dyDescent="0.3">
      <c r="A191">
        <v>189</v>
      </c>
      <c r="B191" s="6" t="s">
        <v>320</v>
      </c>
      <c r="C191" s="3">
        <v>9</v>
      </c>
      <c r="D191" s="3" t="s">
        <v>179</v>
      </c>
      <c r="E191" s="4">
        <v>1.4715366716245299</v>
      </c>
      <c r="F191" s="4">
        <v>25.666744445853499</v>
      </c>
      <c r="G191" s="4">
        <v>3.4315614893564201</v>
      </c>
      <c r="H191" s="4">
        <v>3.02118905741863</v>
      </c>
      <c r="I191" s="3" t="b">
        <f t="shared" si="2"/>
        <v>1</v>
      </c>
    </row>
    <row r="192" spans="1:9" x14ac:dyDescent="0.3">
      <c r="A192">
        <v>190</v>
      </c>
      <c r="B192" s="6" t="s">
        <v>321</v>
      </c>
      <c r="C192" s="3">
        <v>7</v>
      </c>
      <c r="D192" s="3" t="s">
        <v>322</v>
      </c>
      <c r="E192" s="4">
        <v>3.7966651733838801</v>
      </c>
      <c r="F192" s="4">
        <v>50.7463997092838</v>
      </c>
      <c r="G192" s="4">
        <v>3.4313548473997999</v>
      </c>
      <c r="H192" s="4">
        <v>3.9777091608090802</v>
      </c>
      <c r="I192" s="3" t="b">
        <f t="shared" si="2"/>
        <v>1</v>
      </c>
    </row>
    <row r="193" spans="1:9" x14ac:dyDescent="0.3">
      <c r="A193">
        <v>191</v>
      </c>
      <c r="B193" s="6" t="s">
        <v>323</v>
      </c>
      <c r="C193" s="3">
        <v>7</v>
      </c>
      <c r="D193" s="3" t="s">
        <v>324</v>
      </c>
      <c r="E193" s="4">
        <v>2.2597024862600299</v>
      </c>
      <c r="F193" s="4">
        <v>33.919130236294698</v>
      </c>
      <c r="G193" s="4">
        <v>3.4212054243549601</v>
      </c>
      <c r="H193" s="4">
        <v>3.4153430075589202</v>
      </c>
      <c r="I193" s="3" t="b">
        <f t="shared" si="2"/>
        <v>1</v>
      </c>
    </row>
    <row r="194" spans="1:9" x14ac:dyDescent="0.3">
      <c r="A194">
        <v>192</v>
      </c>
      <c r="B194" s="6" t="s">
        <v>325</v>
      </c>
      <c r="C194" s="3">
        <v>1</v>
      </c>
      <c r="D194" s="3" t="s">
        <v>40</v>
      </c>
      <c r="E194" s="4">
        <v>2.2447623045326899</v>
      </c>
      <c r="F194" s="4">
        <v>33.723049205477103</v>
      </c>
      <c r="G194" s="4">
        <v>3.4197089412455601</v>
      </c>
      <c r="H194" s="4">
        <v>3.4079672679128299</v>
      </c>
      <c r="I194" s="3" t="b">
        <f t="shared" si="2"/>
        <v>1</v>
      </c>
    </row>
    <row r="195" spans="1:9" x14ac:dyDescent="0.3">
      <c r="A195">
        <v>193</v>
      </c>
      <c r="B195" s="6" t="s">
        <v>326</v>
      </c>
      <c r="C195" s="3">
        <v>15</v>
      </c>
      <c r="D195" s="3" t="s">
        <v>327</v>
      </c>
      <c r="E195" s="4">
        <v>0.76211065894628505</v>
      </c>
      <c r="F195" s="4">
        <v>17.847256433181901</v>
      </c>
      <c r="G195" s="4">
        <v>3.4189780956752398</v>
      </c>
      <c r="H195" s="4">
        <v>2.5267935748769199</v>
      </c>
      <c r="I195" s="3" t="b">
        <f t="shared" si="2"/>
        <v>1</v>
      </c>
    </row>
    <row r="196" spans="1:9" x14ac:dyDescent="0.3">
      <c r="A196">
        <v>194</v>
      </c>
      <c r="B196" s="6" t="s">
        <v>328</v>
      </c>
      <c r="C196" s="3">
        <v>3</v>
      </c>
      <c r="D196" s="3" t="s">
        <v>329</v>
      </c>
      <c r="E196" s="4">
        <v>1.2810576056995899</v>
      </c>
      <c r="F196" s="4">
        <v>23.396271262821799</v>
      </c>
      <c r="G196" s="4">
        <v>3.4188858765104899</v>
      </c>
      <c r="H196" s="4">
        <v>2.8991458191042101</v>
      </c>
      <c r="I196" s="3" t="b">
        <f t="shared" ref="I196:I259" si="3">OR(AND(ABS(G196)&gt;=3,H196&lt;5), AND(ABS(G196)&gt;=2, H196&gt;=5))</f>
        <v>1</v>
      </c>
    </row>
    <row r="197" spans="1:9" x14ac:dyDescent="0.3">
      <c r="A197">
        <v>195</v>
      </c>
      <c r="B197" s="6" t="s">
        <v>330</v>
      </c>
      <c r="C197" s="3">
        <v>6</v>
      </c>
      <c r="D197" s="3" t="s">
        <v>42</v>
      </c>
      <c r="E197" s="4">
        <v>1.9053966647923199</v>
      </c>
      <c r="F197" s="4">
        <v>30.050845005288298</v>
      </c>
      <c r="G197" s="4">
        <v>3.4178254810392401</v>
      </c>
      <c r="H197" s="4">
        <v>3.2476478842740799</v>
      </c>
      <c r="I197" s="3" t="b">
        <f t="shared" si="3"/>
        <v>1</v>
      </c>
    </row>
    <row r="198" spans="1:9" x14ac:dyDescent="0.3">
      <c r="A198">
        <v>196</v>
      </c>
      <c r="B198" s="6" t="s">
        <v>331</v>
      </c>
      <c r="C198" s="3">
        <v>13</v>
      </c>
      <c r="D198" s="3" t="s">
        <v>40</v>
      </c>
      <c r="E198" s="4">
        <v>0.11516970778852401</v>
      </c>
      <c r="F198" s="4">
        <v>10.839155000059399</v>
      </c>
      <c r="G198" s="4">
        <v>3.4082309317590398</v>
      </c>
      <c r="H198" s="4">
        <v>1.8613787436970299</v>
      </c>
      <c r="I198" s="3" t="b">
        <f t="shared" si="3"/>
        <v>1</v>
      </c>
    </row>
    <row r="199" spans="1:9" x14ac:dyDescent="0.3">
      <c r="A199">
        <v>197</v>
      </c>
      <c r="B199" s="6" t="s">
        <v>332</v>
      </c>
      <c r="C199" s="3">
        <v>5</v>
      </c>
      <c r="D199" s="3" t="s">
        <v>213</v>
      </c>
      <c r="E199" s="4">
        <v>0.53378757750205197</v>
      </c>
      <c r="F199" s="4">
        <v>15.2751125354383</v>
      </c>
      <c r="G199" s="4">
        <v>3.4074969238580599</v>
      </c>
      <c r="H199" s="4">
        <v>2.32084715200254</v>
      </c>
      <c r="I199" s="3" t="b">
        <f t="shared" si="3"/>
        <v>1</v>
      </c>
    </row>
    <row r="200" spans="1:9" x14ac:dyDescent="0.3">
      <c r="A200">
        <v>198</v>
      </c>
      <c r="B200" s="6" t="s">
        <v>333</v>
      </c>
      <c r="C200" s="3">
        <v>5</v>
      </c>
      <c r="D200" s="3" t="s">
        <v>334</v>
      </c>
      <c r="E200" s="4">
        <v>3.67278042961299</v>
      </c>
      <c r="F200" s="4">
        <v>48.169907704199197</v>
      </c>
      <c r="G200" s="4">
        <v>3.39542249433967</v>
      </c>
      <c r="H200" s="4">
        <v>3.9219924948260401</v>
      </c>
      <c r="I200" s="3" t="b">
        <f t="shared" si="3"/>
        <v>1</v>
      </c>
    </row>
    <row r="201" spans="1:9" x14ac:dyDescent="0.3">
      <c r="A201">
        <v>199</v>
      </c>
      <c r="B201" s="6" t="s">
        <v>335</v>
      </c>
      <c r="C201" s="3">
        <v>20</v>
      </c>
      <c r="D201" s="3" t="s">
        <v>336</v>
      </c>
      <c r="E201" s="4">
        <v>0.11992416391384</v>
      </c>
      <c r="F201" s="4">
        <v>10.664000254067499</v>
      </c>
      <c r="G201" s="4">
        <v>3.3805897081370802</v>
      </c>
      <c r="H201" s="4">
        <v>1.8536958970213699</v>
      </c>
      <c r="I201" s="3" t="b">
        <f t="shared" si="3"/>
        <v>1</v>
      </c>
    </row>
    <row r="202" spans="1:9" x14ac:dyDescent="0.3">
      <c r="A202">
        <v>200</v>
      </c>
      <c r="B202" s="6" t="s">
        <v>337</v>
      </c>
      <c r="C202" s="3">
        <v>15</v>
      </c>
      <c r="D202" s="3" t="s">
        <v>338</v>
      </c>
      <c r="E202" s="4">
        <v>3.70427874324522</v>
      </c>
      <c r="F202" s="4">
        <v>47.949210273005001</v>
      </c>
      <c r="G202" s="4">
        <v>3.3792401321334902</v>
      </c>
      <c r="H202" s="4">
        <v>3.92359361297216</v>
      </c>
      <c r="I202" s="3" t="b">
        <f t="shared" si="3"/>
        <v>1</v>
      </c>
    </row>
    <row r="203" spans="1:9" x14ac:dyDescent="0.3">
      <c r="A203">
        <v>201</v>
      </c>
      <c r="B203" s="6" t="s">
        <v>339</v>
      </c>
      <c r="C203" s="3">
        <v>16</v>
      </c>
      <c r="D203" s="3" t="s">
        <v>340</v>
      </c>
      <c r="E203" s="4">
        <v>3.3356380209459502</v>
      </c>
      <c r="F203" s="4">
        <v>44.0531256558546</v>
      </c>
      <c r="G203" s="4">
        <v>3.3773109821871299</v>
      </c>
      <c r="H203" s="4">
        <v>3.80489980332371</v>
      </c>
      <c r="I203" s="3" t="b">
        <f t="shared" si="3"/>
        <v>1</v>
      </c>
    </row>
    <row r="204" spans="1:9" x14ac:dyDescent="0.3">
      <c r="A204">
        <v>202</v>
      </c>
      <c r="B204" s="6" t="s">
        <v>341</v>
      </c>
      <c r="C204" s="3">
        <v>17</v>
      </c>
      <c r="D204" s="3" t="s">
        <v>40</v>
      </c>
      <c r="E204" s="4">
        <v>43.6865279266747</v>
      </c>
      <c r="F204" s="4">
        <v>463.27229587252799</v>
      </c>
      <c r="G204" s="4">
        <v>3.3770593357018099</v>
      </c>
      <c r="H204" s="4">
        <v>7.1702977166776298</v>
      </c>
      <c r="I204" s="3" t="b">
        <f t="shared" si="3"/>
        <v>1</v>
      </c>
    </row>
    <row r="205" spans="1:9" x14ac:dyDescent="0.3">
      <c r="A205">
        <v>203</v>
      </c>
      <c r="B205" s="6" t="s">
        <v>342</v>
      </c>
      <c r="C205" s="3">
        <v>19</v>
      </c>
      <c r="D205" s="3" t="s">
        <v>30</v>
      </c>
      <c r="E205" s="4">
        <v>2.3629076889817799</v>
      </c>
      <c r="F205" s="4">
        <v>33.931860655665901</v>
      </c>
      <c r="G205" s="4">
        <v>3.37676240746422</v>
      </c>
      <c r="H205" s="4">
        <v>3.43809038150353</v>
      </c>
      <c r="I205" s="3" t="b">
        <f t="shared" si="3"/>
        <v>1</v>
      </c>
    </row>
    <row r="206" spans="1:9" x14ac:dyDescent="0.3">
      <c r="A206">
        <v>204</v>
      </c>
      <c r="B206" s="6" t="s">
        <v>343</v>
      </c>
      <c r="C206" s="3">
        <v>11</v>
      </c>
      <c r="D206" s="3" t="s">
        <v>344</v>
      </c>
      <c r="E206" s="4">
        <v>3.5746214871734399</v>
      </c>
      <c r="F206" s="4">
        <v>46.422761630623803</v>
      </c>
      <c r="G206" s="4">
        <v>3.3738553974470902</v>
      </c>
      <c r="H206" s="4">
        <v>3.8805800757445001</v>
      </c>
      <c r="I206" s="3" t="b">
        <f t="shared" si="3"/>
        <v>1</v>
      </c>
    </row>
    <row r="207" spans="1:9" x14ac:dyDescent="0.3">
      <c r="A207">
        <v>205</v>
      </c>
      <c r="B207" s="6" t="s">
        <v>345</v>
      </c>
      <c r="C207" s="3">
        <v>7</v>
      </c>
      <c r="D207" s="3" t="s">
        <v>346</v>
      </c>
      <c r="E207" s="4">
        <v>1.05523014315639</v>
      </c>
      <c r="F207" s="4">
        <v>20.282150634515901</v>
      </c>
      <c r="G207" s="4">
        <v>3.3722720875088199</v>
      </c>
      <c r="H207" s="4">
        <v>2.7254359986344499</v>
      </c>
      <c r="I207" s="3" t="b">
        <f t="shared" si="3"/>
        <v>1</v>
      </c>
    </row>
    <row r="208" spans="1:9" x14ac:dyDescent="0.3">
      <c r="A208">
        <v>206</v>
      </c>
      <c r="B208" s="6" t="s">
        <v>347</v>
      </c>
      <c r="C208" s="3">
        <v>17</v>
      </c>
      <c r="D208" s="3" t="s">
        <v>348</v>
      </c>
      <c r="E208" s="4">
        <v>4.9844877259033398</v>
      </c>
      <c r="F208" s="4">
        <v>60.421049882314499</v>
      </c>
      <c r="G208" s="4">
        <v>3.3594335103982198</v>
      </c>
      <c r="H208" s="4">
        <v>4.2609445124882503</v>
      </c>
      <c r="I208" s="3" t="b">
        <f t="shared" si="3"/>
        <v>1</v>
      </c>
    </row>
    <row r="209" spans="1:9" x14ac:dyDescent="0.3">
      <c r="A209">
        <v>207</v>
      </c>
      <c r="B209" s="6" t="s">
        <v>349</v>
      </c>
      <c r="C209" s="3">
        <v>5</v>
      </c>
      <c r="D209" s="3" t="s">
        <v>350</v>
      </c>
      <c r="E209" s="4">
        <v>3.0816006447615001</v>
      </c>
      <c r="F209" s="4">
        <v>40.636049438960299</v>
      </c>
      <c r="G209" s="4">
        <v>3.35062625056355</v>
      </c>
      <c r="H209" s="4">
        <v>3.7044481572341899</v>
      </c>
      <c r="I209" s="3" t="b">
        <f t="shared" si="3"/>
        <v>1</v>
      </c>
    </row>
    <row r="210" spans="1:9" x14ac:dyDescent="0.3">
      <c r="A210">
        <v>208</v>
      </c>
      <c r="B210" s="6" t="s">
        <v>351</v>
      </c>
      <c r="C210" s="3">
        <v>1</v>
      </c>
      <c r="D210" s="3" t="s">
        <v>288</v>
      </c>
      <c r="E210" s="4">
        <v>3.0816006447615001</v>
      </c>
      <c r="F210" s="4">
        <v>40.636049438960299</v>
      </c>
      <c r="G210" s="4">
        <v>3.35062625056355</v>
      </c>
      <c r="H210" s="4">
        <v>3.7044481572341899</v>
      </c>
      <c r="I210" s="3" t="b">
        <f t="shared" si="3"/>
        <v>1</v>
      </c>
    </row>
    <row r="211" spans="1:9" x14ac:dyDescent="0.3">
      <c r="A211">
        <v>209</v>
      </c>
      <c r="B211" s="6" t="s">
        <v>352</v>
      </c>
      <c r="C211" s="3">
        <v>20</v>
      </c>
      <c r="D211" s="3" t="s">
        <v>22</v>
      </c>
      <c r="E211" s="4">
        <v>0.138139218740473</v>
      </c>
      <c r="F211" s="4">
        <v>10.589953008416799</v>
      </c>
      <c r="G211" s="4">
        <v>3.3481257709594998</v>
      </c>
      <c r="H211" s="4">
        <v>1.8607399263420299</v>
      </c>
      <c r="I211" s="3" t="b">
        <f t="shared" si="3"/>
        <v>1</v>
      </c>
    </row>
    <row r="212" spans="1:9" x14ac:dyDescent="0.3">
      <c r="A212">
        <v>210</v>
      </c>
      <c r="B212" s="6" t="s">
        <v>353</v>
      </c>
      <c r="C212" s="3">
        <v>11</v>
      </c>
      <c r="D212" s="3" t="s">
        <v>354</v>
      </c>
      <c r="E212" s="4">
        <v>10.8182537440668</v>
      </c>
      <c r="F212" s="4">
        <v>119.03372640870001</v>
      </c>
      <c r="G212" s="4">
        <v>3.3443510383350401</v>
      </c>
      <c r="H212" s="4">
        <v>5.2351204938265203</v>
      </c>
      <c r="I212" s="3" t="b">
        <f t="shared" si="3"/>
        <v>1</v>
      </c>
    </row>
    <row r="213" spans="1:9" x14ac:dyDescent="0.3">
      <c r="A213">
        <v>211</v>
      </c>
      <c r="B213" s="6" t="s">
        <v>355</v>
      </c>
      <c r="C213" s="3">
        <v>7</v>
      </c>
      <c r="D213" s="3" t="s">
        <v>300</v>
      </c>
      <c r="E213" s="4">
        <v>1.4561642582057099</v>
      </c>
      <c r="F213" s="4">
        <v>23.930262765029401</v>
      </c>
      <c r="G213" s="4">
        <v>3.3434191383363401</v>
      </c>
      <c r="H213" s="4">
        <v>2.9681166146379399</v>
      </c>
      <c r="I213" s="3" t="b">
        <f t="shared" si="3"/>
        <v>1</v>
      </c>
    </row>
    <row r="214" spans="1:9" x14ac:dyDescent="0.3">
      <c r="A214">
        <v>212</v>
      </c>
      <c r="B214" s="6" t="s">
        <v>356</v>
      </c>
      <c r="C214" s="3" t="s">
        <v>67</v>
      </c>
      <c r="D214" s="3" t="s">
        <v>357</v>
      </c>
      <c r="E214" s="4">
        <v>2.4988763710142701</v>
      </c>
      <c r="F214" s="4">
        <v>34.504230827215999</v>
      </c>
      <c r="G214" s="4">
        <v>3.3430273576829599</v>
      </c>
      <c r="H214" s="4">
        <v>3.4784053682618699</v>
      </c>
      <c r="I214" s="3" t="b">
        <f t="shared" si="3"/>
        <v>1</v>
      </c>
    </row>
    <row r="215" spans="1:9" x14ac:dyDescent="0.3">
      <c r="A215">
        <v>213</v>
      </c>
      <c r="B215" s="6" t="s">
        <v>358</v>
      </c>
      <c r="C215" s="3">
        <v>15</v>
      </c>
      <c r="D215" s="3" t="s">
        <v>327</v>
      </c>
      <c r="E215" s="4">
        <v>0.76211065894628505</v>
      </c>
      <c r="F215" s="4">
        <v>16.8370343709263</v>
      </c>
      <c r="G215" s="4">
        <v>3.3394993370292099</v>
      </c>
      <c r="H215" s="4">
        <v>2.4870541955539101</v>
      </c>
      <c r="I215" s="3" t="b">
        <f t="shared" si="3"/>
        <v>1</v>
      </c>
    </row>
    <row r="216" spans="1:9" x14ac:dyDescent="0.3">
      <c r="A216">
        <v>214</v>
      </c>
      <c r="B216" s="6" t="s">
        <v>359</v>
      </c>
      <c r="C216" s="3">
        <v>2</v>
      </c>
      <c r="D216" s="3" t="s">
        <v>360</v>
      </c>
      <c r="E216" s="4">
        <v>2.2273522445076499</v>
      </c>
      <c r="F216" s="4">
        <v>31.6173445129307</v>
      </c>
      <c r="G216" s="4">
        <v>3.3372163798921202</v>
      </c>
      <c r="H216" s="4">
        <v>3.3589592371452599</v>
      </c>
      <c r="I216" s="3" t="b">
        <f t="shared" si="3"/>
        <v>1</v>
      </c>
    </row>
    <row r="217" spans="1:9" x14ac:dyDescent="0.3">
      <c r="A217">
        <v>215</v>
      </c>
      <c r="B217" s="6" t="s">
        <v>361</v>
      </c>
      <c r="C217" s="3">
        <v>16</v>
      </c>
      <c r="D217" s="3" t="s">
        <v>70</v>
      </c>
      <c r="E217" s="4">
        <v>0.32429023911635502</v>
      </c>
      <c r="F217" s="4">
        <v>12.363753389316299</v>
      </c>
      <c r="G217" s="4">
        <v>3.3350340136609602</v>
      </c>
      <c r="H217" s="4">
        <v>2.0727363530278899</v>
      </c>
      <c r="I217" s="3" t="b">
        <f t="shared" si="3"/>
        <v>1</v>
      </c>
    </row>
    <row r="218" spans="1:9" x14ac:dyDescent="0.3">
      <c r="A218">
        <v>216</v>
      </c>
      <c r="B218" s="6" t="s">
        <v>362</v>
      </c>
      <c r="C218" s="3">
        <v>2</v>
      </c>
      <c r="D218" s="3" t="s">
        <v>363</v>
      </c>
      <c r="E218" s="4">
        <v>12.5772812767005</v>
      </c>
      <c r="F218" s="4">
        <v>135.60162074929499</v>
      </c>
      <c r="G218" s="4">
        <v>3.3307080735436498</v>
      </c>
      <c r="H218" s="4">
        <v>5.4284767540035199</v>
      </c>
      <c r="I218" s="3" t="b">
        <f t="shared" si="3"/>
        <v>1</v>
      </c>
    </row>
    <row r="219" spans="1:9" x14ac:dyDescent="0.3">
      <c r="A219">
        <v>217</v>
      </c>
      <c r="B219" s="6" t="s">
        <v>364</v>
      </c>
      <c r="C219" s="3">
        <v>10</v>
      </c>
      <c r="D219" s="3" t="s">
        <v>365</v>
      </c>
      <c r="E219" s="4">
        <v>0.39444705031724597</v>
      </c>
      <c r="F219" s="4">
        <v>13.027991547267201</v>
      </c>
      <c r="G219" s="4">
        <v>3.3305434076181202</v>
      </c>
      <c r="H219" s="4">
        <v>2.14496485746891</v>
      </c>
      <c r="I219" s="3" t="b">
        <f t="shared" si="3"/>
        <v>1</v>
      </c>
    </row>
    <row r="220" spans="1:9" x14ac:dyDescent="0.3">
      <c r="A220">
        <v>218</v>
      </c>
      <c r="B220" s="6" t="s">
        <v>366</v>
      </c>
      <c r="C220" s="3">
        <v>2</v>
      </c>
      <c r="D220" s="3" t="s">
        <v>367</v>
      </c>
      <c r="E220" s="4">
        <v>1.5649732939035399</v>
      </c>
      <c r="F220" s="4">
        <v>24.704707208638499</v>
      </c>
      <c r="G220" s="4">
        <v>3.3250168691472002</v>
      </c>
      <c r="H220" s="4">
        <v>3.0214522393714298</v>
      </c>
      <c r="I220" s="3" t="b">
        <f t="shared" si="3"/>
        <v>1</v>
      </c>
    </row>
    <row r="221" spans="1:9" x14ac:dyDescent="0.3">
      <c r="A221">
        <v>219</v>
      </c>
      <c r="B221" s="6" t="s">
        <v>368</v>
      </c>
      <c r="C221" s="3">
        <v>19</v>
      </c>
      <c r="D221" s="3" t="s">
        <v>40</v>
      </c>
      <c r="E221" s="4">
        <v>1.4191026063137699</v>
      </c>
      <c r="F221" s="4">
        <v>23.200272188352301</v>
      </c>
      <c r="G221" s="4">
        <v>3.3224794063685099</v>
      </c>
      <c r="H221" s="4">
        <v>2.93571166575577</v>
      </c>
      <c r="I221" s="3" t="b">
        <f t="shared" si="3"/>
        <v>1</v>
      </c>
    </row>
    <row r="222" spans="1:9" x14ac:dyDescent="0.3">
      <c r="A222">
        <v>220</v>
      </c>
      <c r="B222" s="6" t="s">
        <v>369</v>
      </c>
      <c r="C222" s="3">
        <v>1</v>
      </c>
      <c r="D222" s="3" t="s">
        <v>288</v>
      </c>
      <c r="E222" s="4">
        <v>3.16173578808321</v>
      </c>
      <c r="F222" s="4">
        <v>40.445480166432297</v>
      </c>
      <c r="G222" s="4">
        <v>3.3159574951354398</v>
      </c>
      <c r="H222" s="4">
        <v>3.7151641246252201</v>
      </c>
      <c r="I222" s="3" t="b">
        <f t="shared" si="3"/>
        <v>1</v>
      </c>
    </row>
    <row r="223" spans="1:9" x14ac:dyDescent="0.3">
      <c r="A223">
        <v>221</v>
      </c>
      <c r="B223" s="6" t="s">
        <v>370</v>
      </c>
      <c r="C223" s="3">
        <v>6</v>
      </c>
      <c r="D223" s="3" t="s">
        <v>371</v>
      </c>
      <c r="E223" s="4">
        <v>2.9395696845071</v>
      </c>
      <c r="F223" s="4">
        <v>38.205738631048803</v>
      </c>
      <c r="G223" s="4">
        <v>3.3149548810973801</v>
      </c>
      <c r="H223" s="4">
        <v>3.6355154946131201</v>
      </c>
      <c r="I223" s="3" t="b">
        <f t="shared" si="3"/>
        <v>1</v>
      </c>
    </row>
    <row r="224" spans="1:9" x14ac:dyDescent="0.3">
      <c r="A224">
        <v>222</v>
      </c>
      <c r="B224" s="6" t="s">
        <v>372</v>
      </c>
      <c r="C224" s="3">
        <v>10</v>
      </c>
      <c r="D224" s="3" t="s">
        <v>373</v>
      </c>
      <c r="E224" s="4">
        <v>0.56535116915291295</v>
      </c>
      <c r="F224" s="4">
        <v>14.5658337162071</v>
      </c>
      <c r="G224" s="4">
        <v>3.3138245993715301</v>
      </c>
      <c r="H224" s="4">
        <v>2.30339864576555</v>
      </c>
      <c r="I224" s="3" t="b">
        <f t="shared" si="3"/>
        <v>1</v>
      </c>
    </row>
    <row r="225" spans="1:9" x14ac:dyDescent="0.3">
      <c r="A225">
        <v>223</v>
      </c>
      <c r="B225" s="6" t="s">
        <v>374</v>
      </c>
      <c r="C225" s="3">
        <v>11</v>
      </c>
      <c r="D225" s="3" t="s">
        <v>375</v>
      </c>
      <c r="E225" s="4">
        <v>0.48872770249486502</v>
      </c>
      <c r="F225" s="4">
        <v>13.7845324072563</v>
      </c>
      <c r="G225" s="4">
        <v>3.3119368105200802</v>
      </c>
      <c r="H225" s="4">
        <v>2.2300483054629598</v>
      </c>
      <c r="I225" s="3" t="b">
        <f t="shared" si="3"/>
        <v>1</v>
      </c>
    </row>
    <row r="226" spans="1:9" x14ac:dyDescent="0.3">
      <c r="A226">
        <v>224</v>
      </c>
      <c r="B226" s="6" t="s">
        <v>376</v>
      </c>
      <c r="C226" s="3">
        <v>7</v>
      </c>
      <c r="D226" s="3" t="s">
        <v>377</v>
      </c>
      <c r="E226" s="4">
        <v>11.974613501716901</v>
      </c>
      <c r="F226" s="4">
        <v>127.80230094026599</v>
      </c>
      <c r="G226" s="4">
        <v>3.3113948979968302</v>
      </c>
      <c r="H226" s="4">
        <v>5.3533171069420398</v>
      </c>
      <c r="I226" s="3" t="b">
        <f t="shared" si="3"/>
        <v>1</v>
      </c>
    </row>
    <row r="227" spans="1:9" x14ac:dyDescent="0.3">
      <c r="A227">
        <v>225</v>
      </c>
      <c r="B227" s="6" t="s">
        <v>378</v>
      </c>
      <c r="C227" s="3">
        <v>5</v>
      </c>
      <c r="D227" s="3" t="s">
        <v>138</v>
      </c>
      <c r="E227" s="4">
        <v>0.31065186457407901</v>
      </c>
      <c r="F227" s="4">
        <v>11.981044831797499</v>
      </c>
      <c r="G227" s="4">
        <v>3.3080500763300198</v>
      </c>
      <c r="H227" s="4">
        <v>2.04430956586739</v>
      </c>
      <c r="I227" s="3" t="b">
        <f t="shared" si="3"/>
        <v>1</v>
      </c>
    </row>
    <row r="228" spans="1:9" x14ac:dyDescent="0.3">
      <c r="A228">
        <v>226</v>
      </c>
      <c r="B228" s="6" t="s">
        <v>379</v>
      </c>
      <c r="C228" s="3">
        <v>1</v>
      </c>
      <c r="D228" s="3" t="s">
        <v>32</v>
      </c>
      <c r="E228" s="4">
        <v>28.8077829081696</v>
      </c>
      <c r="F228" s="4">
        <v>294.126153425712</v>
      </c>
      <c r="G228" s="4">
        <v>3.3075707975620401</v>
      </c>
      <c r="H228" s="4">
        <v>6.5514025658662698</v>
      </c>
      <c r="I228" s="3" t="b">
        <f t="shared" si="3"/>
        <v>1</v>
      </c>
    </row>
    <row r="229" spans="1:9" x14ac:dyDescent="0.3">
      <c r="A229">
        <v>227</v>
      </c>
      <c r="B229" s="6" t="s">
        <v>380</v>
      </c>
      <c r="C229" s="3">
        <v>8</v>
      </c>
      <c r="D229" s="3" t="s">
        <v>35</v>
      </c>
      <c r="E229" s="4">
        <v>0.208550551941382</v>
      </c>
      <c r="F229" s="4">
        <v>10.9656874527945</v>
      </c>
      <c r="G229" s="4">
        <v>3.3075535596385199</v>
      </c>
      <c r="H229" s="4">
        <v>1.9270546000554101</v>
      </c>
      <c r="I229" s="3" t="b">
        <f t="shared" si="3"/>
        <v>1</v>
      </c>
    </row>
    <row r="230" spans="1:9" x14ac:dyDescent="0.3">
      <c r="A230">
        <v>228</v>
      </c>
      <c r="B230" s="6" t="s">
        <v>381</v>
      </c>
      <c r="C230" s="3">
        <v>17</v>
      </c>
      <c r="D230" s="3" t="s">
        <v>382</v>
      </c>
      <c r="E230" s="4">
        <v>0.97933839304044001</v>
      </c>
      <c r="F230" s="4">
        <v>18.477287396739101</v>
      </c>
      <c r="G230" s="4">
        <v>3.29870258153796</v>
      </c>
      <c r="H230" s="4">
        <v>2.6343695712833202</v>
      </c>
      <c r="I230" s="3" t="b">
        <f t="shared" si="3"/>
        <v>1</v>
      </c>
    </row>
    <row r="231" spans="1:9" x14ac:dyDescent="0.3">
      <c r="A231">
        <v>229</v>
      </c>
      <c r="B231" s="6" t="s">
        <v>383</v>
      </c>
      <c r="C231" s="3">
        <v>12</v>
      </c>
      <c r="D231" s="3" t="s">
        <v>40</v>
      </c>
      <c r="E231" s="4">
        <v>0.99566069959111403</v>
      </c>
      <c r="F231" s="4">
        <v>18.477287396739101</v>
      </c>
      <c r="G231" s="4">
        <v>3.2868544062206499</v>
      </c>
      <c r="H231" s="4">
        <v>2.6402936589419701</v>
      </c>
      <c r="I231" s="3" t="b">
        <f t="shared" si="3"/>
        <v>1</v>
      </c>
    </row>
    <row r="232" spans="1:9" x14ac:dyDescent="0.3">
      <c r="A232">
        <v>230</v>
      </c>
      <c r="B232" s="6" t="s">
        <v>384</v>
      </c>
      <c r="C232" s="3">
        <v>3</v>
      </c>
      <c r="D232" s="3" t="s">
        <v>217</v>
      </c>
      <c r="E232" s="4">
        <v>10.772157580232101</v>
      </c>
      <c r="F232" s="4">
        <v>113.812400180366</v>
      </c>
      <c r="G232" s="4">
        <v>3.2858278027167498</v>
      </c>
      <c r="H232" s="4">
        <v>5.20022075545267</v>
      </c>
      <c r="I232" s="3" t="b">
        <f t="shared" si="3"/>
        <v>1</v>
      </c>
    </row>
    <row r="233" spans="1:9" x14ac:dyDescent="0.3">
      <c r="A233">
        <v>231</v>
      </c>
      <c r="B233" s="6" t="s">
        <v>385</v>
      </c>
      <c r="C233" s="3">
        <v>16</v>
      </c>
      <c r="D233" s="3" t="s">
        <v>20</v>
      </c>
      <c r="E233" s="4">
        <v>1.68466566714442</v>
      </c>
      <c r="F233" s="4">
        <v>25.170480224831099</v>
      </c>
      <c r="G233" s="4">
        <v>3.2851260583424602</v>
      </c>
      <c r="H233" s="4">
        <v>3.06730546360708</v>
      </c>
      <c r="I233" s="3" t="b">
        <f t="shared" si="3"/>
        <v>1</v>
      </c>
    </row>
    <row r="234" spans="1:9" x14ac:dyDescent="0.3">
      <c r="A234">
        <v>232</v>
      </c>
      <c r="B234" s="6" t="s">
        <v>386</v>
      </c>
      <c r="C234" s="3">
        <v>1</v>
      </c>
      <c r="D234" s="3" t="s">
        <v>387</v>
      </c>
      <c r="E234" s="4">
        <v>0.734892421126774</v>
      </c>
      <c r="F234" s="4">
        <v>15.910997480525401</v>
      </c>
      <c r="G234" s="4">
        <v>3.285043647702</v>
      </c>
      <c r="H234" s="4">
        <v>2.4373680294102602</v>
      </c>
      <c r="I234" s="3" t="b">
        <f t="shared" si="3"/>
        <v>1</v>
      </c>
    </row>
    <row r="235" spans="1:9" x14ac:dyDescent="0.3">
      <c r="A235">
        <v>233</v>
      </c>
      <c r="B235" s="6" t="s">
        <v>388</v>
      </c>
      <c r="C235" s="3">
        <v>1</v>
      </c>
      <c r="D235" s="3" t="s">
        <v>32</v>
      </c>
      <c r="E235" s="4">
        <v>20.576987791549701</v>
      </c>
      <c r="F235" s="4">
        <v>209.115966886905</v>
      </c>
      <c r="G235" s="4">
        <v>3.2836204180792601</v>
      </c>
      <c r="H235" s="4">
        <v>6.0732317785066297</v>
      </c>
      <c r="I235" s="3" t="b">
        <f t="shared" si="3"/>
        <v>1</v>
      </c>
    </row>
    <row r="236" spans="1:9" x14ac:dyDescent="0.3">
      <c r="A236">
        <v>234</v>
      </c>
      <c r="B236" s="6" t="s">
        <v>389</v>
      </c>
      <c r="C236" s="3">
        <v>16</v>
      </c>
      <c r="D236" s="3" t="s">
        <v>390</v>
      </c>
      <c r="E236" s="4">
        <v>4.2665998694737404</v>
      </c>
      <c r="F236" s="4">
        <v>50.285466027939002</v>
      </c>
      <c r="G236" s="4">
        <v>3.2836062733872602</v>
      </c>
      <c r="H236" s="4">
        <v>4.0386749914286497</v>
      </c>
      <c r="I236" s="3" t="b">
        <f t="shared" si="3"/>
        <v>1</v>
      </c>
    </row>
    <row r="237" spans="1:9" x14ac:dyDescent="0.3">
      <c r="A237">
        <v>235</v>
      </c>
      <c r="B237" s="6" t="s">
        <v>391</v>
      </c>
      <c r="C237" s="3">
        <v>1</v>
      </c>
      <c r="D237" s="3" t="s">
        <v>32</v>
      </c>
      <c r="E237" s="4">
        <v>126.71092482164801</v>
      </c>
      <c r="F237" s="4">
        <v>1242.13448752101</v>
      </c>
      <c r="G237" s="4">
        <v>3.28302853324137</v>
      </c>
      <c r="H237" s="4">
        <v>8.6382523996965208</v>
      </c>
      <c r="I237" s="3" t="b">
        <f t="shared" si="3"/>
        <v>1</v>
      </c>
    </row>
    <row r="238" spans="1:9" x14ac:dyDescent="0.3">
      <c r="A238">
        <v>236</v>
      </c>
      <c r="B238" s="6" t="s">
        <v>392</v>
      </c>
      <c r="C238" s="3">
        <v>10</v>
      </c>
      <c r="D238" s="3" t="s">
        <v>393</v>
      </c>
      <c r="E238" s="4">
        <v>0.59321045885548596</v>
      </c>
      <c r="F238" s="4">
        <v>14.5062427480105</v>
      </c>
      <c r="G238" s="4">
        <v>3.2828403946612799</v>
      </c>
      <c r="H238" s="4">
        <v>2.3133570529521901</v>
      </c>
      <c r="I238" s="3" t="b">
        <f t="shared" si="3"/>
        <v>1</v>
      </c>
    </row>
    <row r="239" spans="1:9" x14ac:dyDescent="0.3">
      <c r="A239">
        <v>237</v>
      </c>
      <c r="B239" s="6" t="s">
        <v>394</v>
      </c>
      <c r="C239" s="3">
        <v>1</v>
      </c>
      <c r="D239" s="3" t="s">
        <v>32</v>
      </c>
      <c r="E239" s="4">
        <v>12.5554501778947</v>
      </c>
      <c r="F239" s="4">
        <v>130.83231826601499</v>
      </c>
      <c r="G239" s="4">
        <v>3.2817591545878</v>
      </c>
      <c r="H239" s="4">
        <v>5.4016806982031902</v>
      </c>
      <c r="I239" s="3" t="b">
        <f t="shared" si="3"/>
        <v>1</v>
      </c>
    </row>
    <row r="240" spans="1:9" x14ac:dyDescent="0.3">
      <c r="A240">
        <v>238</v>
      </c>
      <c r="B240" s="6" t="s">
        <v>395</v>
      </c>
      <c r="C240" s="3">
        <v>16</v>
      </c>
      <c r="D240" s="3" t="s">
        <v>396</v>
      </c>
      <c r="E240" s="4">
        <v>4.5748644656862103</v>
      </c>
      <c r="F240" s="4">
        <v>53.114685525873199</v>
      </c>
      <c r="G240" s="4">
        <v>3.2790115264004598</v>
      </c>
      <c r="H240" s="4">
        <v>4.1184424943211999</v>
      </c>
      <c r="I240" s="3" t="b">
        <f t="shared" si="3"/>
        <v>1</v>
      </c>
    </row>
    <row r="241" spans="1:9" x14ac:dyDescent="0.3">
      <c r="A241">
        <v>239</v>
      </c>
      <c r="B241" s="6" t="s">
        <v>397</v>
      </c>
      <c r="C241" s="3">
        <v>2</v>
      </c>
      <c r="D241" s="3" t="s">
        <v>398</v>
      </c>
      <c r="E241" s="4">
        <v>0.91695860715659105</v>
      </c>
      <c r="F241" s="4">
        <v>17.5810794441879</v>
      </c>
      <c r="G241" s="4">
        <v>3.27694322531543</v>
      </c>
      <c r="H241" s="4">
        <v>2.57729079791905</v>
      </c>
      <c r="I241" s="3" t="b">
        <f t="shared" si="3"/>
        <v>1</v>
      </c>
    </row>
    <row r="242" spans="1:9" x14ac:dyDescent="0.3">
      <c r="A242">
        <v>240</v>
      </c>
      <c r="B242" s="6" t="s">
        <v>399</v>
      </c>
      <c r="C242" s="3">
        <v>16</v>
      </c>
      <c r="D242" s="3" t="s">
        <v>20</v>
      </c>
      <c r="E242" s="4">
        <v>5.0505064865834104</v>
      </c>
      <c r="F242" s="4">
        <v>57.635629400846902</v>
      </c>
      <c r="G242" s="4">
        <v>3.2766497512243999</v>
      </c>
      <c r="H242" s="4">
        <v>4.23538079074285</v>
      </c>
      <c r="I242" s="3" t="b">
        <f t="shared" si="3"/>
        <v>1</v>
      </c>
    </row>
    <row r="243" spans="1:9" x14ac:dyDescent="0.3">
      <c r="A243">
        <v>241</v>
      </c>
      <c r="B243" s="6" t="s">
        <v>400</v>
      </c>
      <c r="C243" s="3">
        <v>8</v>
      </c>
      <c r="D243" s="3" t="s">
        <v>401</v>
      </c>
      <c r="E243" s="4">
        <v>3.3440391860590002E-2</v>
      </c>
      <c r="F243" s="4">
        <v>9.0131946724536203</v>
      </c>
      <c r="G243" s="4">
        <v>3.2763752514872002</v>
      </c>
      <c r="H243" s="4">
        <v>1.6856428032373101</v>
      </c>
      <c r="I243" s="3" t="b">
        <f t="shared" si="3"/>
        <v>1</v>
      </c>
    </row>
    <row r="244" spans="1:9" x14ac:dyDescent="0.3">
      <c r="A244">
        <v>242</v>
      </c>
      <c r="B244" s="6" t="s">
        <v>402</v>
      </c>
      <c r="C244" s="3">
        <v>11</v>
      </c>
      <c r="D244" s="3" t="s">
        <v>183</v>
      </c>
      <c r="E244" s="4">
        <v>1.3299309883227799</v>
      </c>
      <c r="F244" s="4">
        <v>21.546567503763502</v>
      </c>
      <c r="G244" s="4">
        <v>3.2745486853275998</v>
      </c>
      <c r="H244" s="4">
        <v>2.8575615660931502</v>
      </c>
      <c r="I244" s="3" t="b">
        <f t="shared" si="3"/>
        <v>1</v>
      </c>
    </row>
    <row r="245" spans="1:9" x14ac:dyDescent="0.3">
      <c r="A245">
        <v>243</v>
      </c>
      <c r="B245" s="6" t="s">
        <v>403</v>
      </c>
      <c r="C245" s="3">
        <v>1</v>
      </c>
      <c r="D245" s="3" t="s">
        <v>404</v>
      </c>
      <c r="E245" s="4">
        <v>4.3703336902406402</v>
      </c>
      <c r="F245" s="4">
        <v>50.931283970531297</v>
      </c>
      <c r="G245" s="4">
        <v>3.2735202564662398</v>
      </c>
      <c r="H245" s="4">
        <v>4.0617718623094596</v>
      </c>
      <c r="I245" s="3" t="b">
        <f t="shared" si="3"/>
        <v>1</v>
      </c>
    </row>
    <row r="246" spans="1:9" x14ac:dyDescent="0.3">
      <c r="A246">
        <v>244</v>
      </c>
      <c r="B246" s="6" t="s">
        <v>405</v>
      </c>
      <c r="C246" s="3">
        <v>2</v>
      </c>
      <c r="D246" s="3" t="s">
        <v>406</v>
      </c>
      <c r="E246" s="4">
        <v>0.90807536591128302</v>
      </c>
      <c r="F246" s="4">
        <v>17.4497359835594</v>
      </c>
      <c r="G246" s="4">
        <v>3.27341010969351</v>
      </c>
      <c r="H246" s="4">
        <v>2.5688232114517602</v>
      </c>
      <c r="I246" s="3" t="b">
        <f t="shared" si="3"/>
        <v>1</v>
      </c>
    </row>
    <row r="247" spans="1:9" x14ac:dyDescent="0.3">
      <c r="A247">
        <v>245</v>
      </c>
      <c r="B247" s="6" t="s">
        <v>407</v>
      </c>
      <c r="C247" s="3">
        <v>19</v>
      </c>
      <c r="D247" s="3" t="s">
        <v>30</v>
      </c>
      <c r="E247" s="4">
        <v>0.64997504633134795</v>
      </c>
      <c r="F247" s="4">
        <v>14.915639646777599</v>
      </c>
      <c r="G247" s="4">
        <v>3.2699290288874399</v>
      </c>
      <c r="H247" s="4">
        <v>2.3574087202443601</v>
      </c>
      <c r="I247" s="3" t="b">
        <f t="shared" si="3"/>
        <v>1</v>
      </c>
    </row>
    <row r="248" spans="1:9" x14ac:dyDescent="0.3">
      <c r="A248">
        <v>246</v>
      </c>
      <c r="B248" s="6" t="s">
        <v>408</v>
      </c>
      <c r="C248" s="3">
        <v>1</v>
      </c>
      <c r="D248" s="3" t="s">
        <v>32</v>
      </c>
      <c r="E248" s="4">
        <v>109.351992263664</v>
      </c>
      <c r="F248" s="4">
        <v>1063.37417447397</v>
      </c>
      <c r="G248" s="4">
        <v>3.2698208299798801</v>
      </c>
      <c r="H248" s="4">
        <v>8.4208792806256199</v>
      </c>
      <c r="I248" s="3" t="b">
        <f t="shared" si="3"/>
        <v>1</v>
      </c>
    </row>
    <row r="249" spans="1:9" x14ac:dyDescent="0.3">
      <c r="A249">
        <v>247</v>
      </c>
      <c r="B249" s="6" t="s">
        <v>409</v>
      </c>
      <c r="C249" s="3">
        <v>1</v>
      </c>
      <c r="D249" s="3" t="s">
        <v>32</v>
      </c>
      <c r="E249" s="4">
        <v>41.419485102990301</v>
      </c>
      <c r="F249" s="4">
        <v>408.12808376083098</v>
      </c>
      <c r="G249" s="4">
        <v>3.2697535571377299</v>
      </c>
      <c r="H249" s="4">
        <v>7.0415319826822902</v>
      </c>
      <c r="I249" s="3" t="b">
        <f t="shared" si="3"/>
        <v>1</v>
      </c>
    </row>
    <row r="250" spans="1:9" x14ac:dyDescent="0.3">
      <c r="A250">
        <v>248</v>
      </c>
      <c r="B250" s="6" t="s">
        <v>410</v>
      </c>
      <c r="C250" s="3">
        <v>10</v>
      </c>
      <c r="D250" s="3" t="s">
        <v>365</v>
      </c>
      <c r="E250" s="4">
        <v>1.3814637472983999</v>
      </c>
      <c r="F250" s="4">
        <v>21.9632240397803</v>
      </c>
      <c r="G250" s="4">
        <v>3.2694047187847501</v>
      </c>
      <c r="H250" s="4">
        <v>2.8865509463093399</v>
      </c>
      <c r="I250" s="3" t="b">
        <f t="shared" si="3"/>
        <v>1</v>
      </c>
    </row>
    <row r="251" spans="1:9" x14ac:dyDescent="0.3">
      <c r="A251">
        <v>249</v>
      </c>
      <c r="B251" s="6" t="s">
        <v>411</v>
      </c>
      <c r="C251" s="3">
        <v>8</v>
      </c>
      <c r="D251" s="3" t="s">
        <v>412</v>
      </c>
      <c r="E251" s="4">
        <v>0.92135766230819505</v>
      </c>
      <c r="F251" s="4">
        <v>17.505489765354099</v>
      </c>
      <c r="G251" s="4">
        <v>3.2677553104540702</v>
      </c>
      <c r="H251" s="4">
        <v>2.5760037580975599</v>
      </c>
      <c r="I251" s="3" t="b">
        <f t="shared" si="3"/>
        <v>1</v>
      </c>
    </row>
    <row r="252" spans="1:9" x14ac:dyDescent="0.3">
      <c r="A252">
        <v>250</v>
      </c>
      <c r="B252" s="6" t="s">
        <v>413</v>
      </c>
      <c r="C252" s="3">
        <v>16</v>
      </c>
      <c r="D252" s="3" t="s">
        <v>414</v>
      </c>
      <c r="E252" s="4">
        <v>0.25158479281817497</v>
      </c>
      <c r="F252" s="4">
        <v>11.022731845306</v>
      </c>
      <c r="G252" s="4">
        <v>3.2639368076123301</v>
      </c>
      <c r="H252" s="4">
        <v>1.95572443836765</v>
      </c>
      <c r="I252" s="3" t="b">
        <f t="shared" si="3"/>
        <v>1</v>
      </c>
    </row>
    <row r="253" spans="1:9" x14ac:dyDescent="0.3">
      <c r="A253">
        <v>251</v>
      </c>
      <c r="B253" s="6" t="s">
        <v>415</v>
      </c>
      <c r="C253" s="3">
        <v>13</v>
      </c>
      <c r="D253" s="3" t="s">
        <v>416</v>
      </c>
      <c r="E253" s="4">
        <v>0.214343622828643</v>
      </c>
      <c r="F253" s="4">
        <v>10.6510431852235</v>
      </c>
      <c r="G253" s="4">
        <v>3.2622105095776401</v>
      </c>
      <c r="H253" s="4">
        <v>1.9112819735850599</v>
      </c>
      <c r="I253" s="3" t="b">
        <f t="shared" si="3"/>
        <v>1</v>
      </c>
    </row>
    <row r="254" spans="1:9" x14ac:dyDescent="0.3">
      <c r="A254">
        <v>252</v>
      </c>
      <c r="B254" s="6" t="s">
        <v>417</v>
      </c>
      <c r="C254" s="3">
        <v>5</v>
      </c>
      <c r="D254" s="3" t="s">
        <v>418</v>
      </c>
      <c r="E254" s="4">
        <v>1.3121219365448999</v>
      </c>
      <c r="F254" s="4">
        <v>21.180736337159601</v>
      </c>
      <c r="G254" s="4">
        <v>3.2620178699334499</v>
      </c>
      <c r="H254" s="4">
        <v>2.8402264195742601</v>
      </c>
      <c r="I254" s="3" t="b">
        <f t="shared" si="3"/>
        <v>1</v>
      </c>
    </row>
    <row r="255" spans="1:9" x14ac:dyDescent="0.3">
      <c r="A255">
        <v>253</v>
      </c>
      <c r="B255" s="6" t="s">
        <v>419</v>
      </c>
      <c r="C255" s="3">
        <v>15</v>
      </c>
      <c r="D255" s="3" t="s">
        <v>420</v>
      </c>
      <c r="E255" s="4">
        <v>0.160340164609478</v>
      </c>
      <c r="F255" s="4">
        <v>10.1133724245417</v>
      </c>
      <c r="G255" s="4">
        <v>3.2596769662182101</v>
      </c>
      <c r="H255" s="4">
        <v>1.84438629005989</v>
      </c>
      <c r="I255" s="3" t="b">
        <f t="shared" si="3"/>
        <v>1</v>
      </c>
    </row>
    <row r="256" spans="1:9" x14ac:dyDescent="0.3">
      <c r="A256">
        <v>254</v>
      </c>
      <c r="B256" s="6" t="s">
        <v>421</v>
      </c>
      <c r="C256" s="3">
        <v>3</v>
      </c>
      <c r="D256" s="3" t="s">
        <v>422</v>
      </c>
      <c r="E256" s="4">
        <v>0.69865277869449205</v>
      </c>
      <c r="F256" s="4">
        <v>15.203556202086499</v>
      </c>
      <c r="G256" s="4">
        <v>3.2538475900781201</v>
      </c>
      <c r="H256" s="4">
        <v>2.3913147766665399</v>
      </c>
      <c r="I256" s="3" t="b">
        <f t="shared" si="3"/>
        <v>1</v>
      </c>
    </row>
    <row r="257" spans="1:9" x14ac:dyDescent="0.3">
      <c r="A257">
        <v>255</v>
      </c>
      <c r="B257" s="6" t="s">
        <v>423</v>
      </c>
      <c r="C257" s="3">
        <v>16</v>
      </c>
      <c r="D257" s="3" t="s">
        <v>396</v>
      </c>
      <c r="E257" s="4">
        <v>5.1306017305190199</v>
      </c>
      <c r="F257" s="4">
        <v>57.333451575650898</v>
      </c>
      <c r="G257" s="4">
        <v>3.2502228512687399</v>
      </c>
      <c r="H257" s="4">
        <v>4.2411401098327799</v>
      </c>
      <c r="I257" s="3" t="b">
        <f t="shared" si="3"/>
        <v>1</v>
      </c>
    </row>
    <row r="258" spans="1:9" x14ac:dyDescent="0.3">
      <c r="A258">
        <v>256</v>
      </c>
      <c r="B258" s="6" t="s">
        <v>424</v>
      </c>
      <c r="C258" s="3">
        <v>11</v>
      </c>
      <c r="D258" s="3" t="s">
        <v>26</v>
      </c>
      <c r="E258" s="4">
        <v>9.7140094650462991</v>
      </c>
      <c r="F258" s="4">
        <v>100.848494183127</v>
      </c>
      <c r="G258" s="4">
        <v>3.2488542696017699</v>
      </c>
      <c r="H258" s="4">
        <v>5.0458537053748902</v>
      </c>
      <c r="I258" s="3" t="b">
        <f t="shared" si="3"/>
        <v>1</v>
      </c>
    </row>
    <row r="259" spans="1:9" x14ac:dyDescent="0.3">
      <c r="A259">
        <v>257</v>
      </c>
      <c r="B259" s="6" t="s">
        <v>425</v>
      </c>
      <c r="C259" s="3">
        <v>1</v>
      </c>
      <c r="D259" s="3" t="s">
        <v>32</v>
      </c>
      <c r="E259" s="4">
        <v>238.10514444507501</v>
      </c>
      <c r="F259" s="4">
        <v>2263.2582130461601</v>
      </c>
      <c r="G259" s="4">
        <v>3.2433214149371201</v>
      </c>
      <c r="H259" s="4">
        <v>9.5231620678012092</v>
      </c>
      <c r="I259" s="3" t="b">
        <f t="shared" si="3"/>
        <v>1</v>
      </c>
    </row>
    <row r="260" spans="1:9" x14ac:dyDescent="0.3">
      <c r="A260">
        <v>258</v>
      </c>
      <c r="B260" s="6" t="s">
        <v>426</v>
      </c>
      <c r="C260" s="3">
        <v>8</v>
      </c>
      <c r="D260" s="3" t="s">
        <v>35</v>
      </c>
      <c r="E260" s="4">
        <v>7.7551461525941001E-2</v>
      </c>
      <c r="F260" s="4">
        <v>9.1833754302529798</v>
      </c>
      <c r="G260" s="4">
        <v>3.2403871672075</v>
      </c>
      <c r="H260" s="4">
        <v>1.72795035455654</v>
      </c>
      <c r="I260" s="3" t="b">
        <f t="shared" ref="I260:I323" si="4">OR(AND(ABS(G260)&gt;=3,H260&lt;5), AND(ABS(G260)&gt;=2, H260&gt;=5))</f>
        <v>1</v>
      </c>
    </row>
    <row r="261" spans="1:9" x14ac:dyDescent="0.3">
      <c r="A261">
        <v>259</v>
      </c>
      <c r="B261" s="6" t="s">
        <v>427</v>
      </c>
      <c r="C261" s="3">
        <v>1</v>
      </c>
      <c r="D261" s="3" t="s">
        <v>196</v>
      </c>
      <c r="E261" s="4">
        <v>0.73929297454669496</v>
      </c>
      <c r="F261" s="4">
        <v>15.4032108267085</v>
      </c>
      <c r="G261" s="4">
        <v>3.2374053686389499</v>
      </c>
      <c r="H261" s="4">
        <v>2.41720365165353</v>
      </c>
      <c r="I261" s="3" t="b">
        <f t="shared" si="4"/>
        <v>1</v>
      </c>
    </row>
    <row r="262" spans="1:9" x14ac:dyDescent="0.3">
      <c r="A262">
        <v>260</v>
      </c>
      <c r="B262" s="6" t="s">
        <v>428</v>
      </c>
      <c r="C262" s="3">
        <v>19</v>
      </c>
      <c r="D262" s="3" t="s">
        <v>30</v>
      </c>
      <c r="E262" s="4">
        <v>1.875627710829</v>
      </c>
      <c r="F262" s="4">
        <v>26.094465176143899</v>
      </c>
      <c r="G262" s="4">
        <v>3.23604935325928</v>
      </c>
      <c r="H262" s="4">
        <v>3.1419015879747501</v>
      </c>
      <c r="I262" s="3" t="b">
        <f t="shared" si="4"/>
        <v>1</v>
      </c>
    </row>
    <row r="263" spans="1:9" x14ac:dyDescent="0.3">
      <c r="A263">
        <v>261</v>
      </c>
      <c r="B263" s="6" t="s">
        <v>429</v>
      </c>
      <c r="C263" s="3">
        <v>11</v>
      </c>
      <c r="D263" s="3" t="s">
        <v>183</v>
      </c>
      <c r="E263" s="4">
        <v>0.98399097737368402</v>
      </c>
      <c r="F263" s="4">
        <v>17.621341794787199</v>
      </c>
      <c r="G263" s="4">
        <v>3.2304796627820198</v>
      </c>
      <c r="H263" s="4">
        <v>2.6036452961642702</v>
      </c>
      <c r="I263" s="3" t="b">
        <f t="shared" si="4"/>
        <v>1</v>
      </c>
    </row>
    <row r="264" spans="1:9" x14ac:dyDescent="0.3">
      <c r="A264">
        <v>262</v>
      </c>
      <c r="B264" s="6" t="s">
        <v>430</v>
      </c>
      <c r="C264" s="3">
        <v>3</v>
      </c>
      <c r="D264" s="3" t="s">
        <v>431</v>
      </c>
      <c r="E264" s="4">
        <v>1.75261410211937</v>
      </c>
      <c r="F264" s="4">
        <v>24.812981875330301</v>
      </c>
      <c r="G264" s="4">
        <v>3.2292225358006301</v>
      </c>
      <c r="H264" s="4">
        <v>3.0754136359224402</v>
      </c>
      <c r="I264" s="3" t="b">
        <f t="shared" si="4"/>
        <v>1</v>
      </c>
    </row>
    <row r="265" spans="1:9" x14ac:dyDescent="0.3">
      <c r="A265">
        <v>263</v>
      </c>
      <c r="B265" s="6" t="s">
        <v>432</v>
      </c>
      <c r="C265" s="3">
        <v>3</v>
      </c>
      <c r="D265" s="3" t="s">
        <v>40</v>
      </c>
      <c r="E265" s="4">
        <v>1.54327408436623</v>
      </c>
      <c r="F265" s="4">
        <v>22.843646382754301</v>
      </c>
      <c r="G265" s="4">
        <v>3.2288460301116602</v>
      </c>
      <c r="H265" s="4">
        <v>2.9611099622778299</v>
      </c>
      <c r="I265" s="3" t="b">
        <f t="shared" si="4"/>
        <v>1</v>
      </c>
    </row>
    <row r="266" spans="1:9" x14ac:dyDescent="0.3">
      <c r="A266">
        <v>264</v>
      </c>
      <c r="B266" s="6" t="s">
        <v>433</v>
      </c>
      <c r="C266" s="3">
        <v>19</v>
      </c>
      <c r="D266" s="3" t="s">
        <v>30</v>
      </c>
      <c r="E266" s="4">
        <v>9.3386106996132003</v>
      </c>
      <c r="F266" s="4">
        <v>95.895806839562397</v>
      </c>
      <c r="G266" s="4">
        <v>3.2283919048329102</v>
      </c>
      <c r="H266" s="4">
        <v>4.9841663769176403</v>
      </c>
      <c r="I266" s="3" t="b">
        <f t="shared" si="4"/>
        <v>1</v>
      </c>
    </row>
    <row r="267" spans="1:9" x14ac:dyDescent="0.3">
      <c r="A267">
        <v>265</v>
      </c>
      <c r="B267" s="6" t="s">
        <v>434</v>
      </c>
      <c r="C267" s="3">
        <v>20</v>
      </c>
      <c r="D267" s="3" t="s">
        <v>435</v>
      </c>
      <c r="E267" s="4">
        <v>3.2315537873977398</v>
      </c>
      <c r="F267" s="4">
        <v>38.619636837677902</v>
      </c>
      <c r="G267" s="4">
        <v>3.22695624621677</v>
      </c>
      <c r="H267" s="4">
        <v>3.6946656280063199</v>
      </c>
      <c r="I267" s="3" t="b">
        <f t="shared" si="4"/>
        <v>1</v>
      </c>
    </row>
    <row r="268" spans="1:9" x14ac:dyDescent="0.3">
      <c r="A268">
        <v>266</v>
      </c>
      <c r="B268" s="6" t="s">
        <v>436</v>
      </c>
      <c r="C268" s="3">
        <v>9</v>
      </c>
      <c r="D268" s="3" t="s">
        <v>437</v>
      </c>
      <c r="E268" s="4">
        <v>1.7596147824299</v>
      </c>
      <c r="F268" s="4">
        <v>24.815876095982102</v>
      </c>
      <c r="G268" s="4">
        <v>3.2257197598674101</v>
      </c>
      <c r="H268" s="4">
        <v>3.0773267736526502</v>
      </c>
      <c r="I268" s="3" t="b">
        <f t="shared" si="4"/>
        <v>1</v>
      </c>
    </row>
    <row r="269" spans="1:9" x14ac:dyDescent="0.3">
      <c r="A269">
        <v>267</v>
      </c>
      <c r="B269" s="6" t="s">
        <v>438</v>
      </c>
      <c r="C269" s="3">
        <v>9</v>
      </c>
      <c r="D269" s="3" t="s">
        <v>179</v>
      </c>
      <c r="E269" s="4">
        <v>0.16406900564690799</v>
      </c>
      <c r="F269" s="4">
        <v>9.8773539176683407</v>
      </c>
      <c r="G269" s="4">
        <v>3.22407915327961</v>
      </c>
      <c r="H269" s="4">
        <v>1.8312161599321899</v>
      </c>
      <c r="I269" s="3" t="b">
        <f t="shared" si="4"/>
        <v>1</v>
      </c>
    </row>
    <row r="270" spans="1:9" x14ac:dyDescent="0.3">
      <c r="A270">
        <v>268</v>
      </c>
      <c r="B270" s="6" t="s">
        <v>439</v>
      </c>
      <c r="C270" s="3">
        <v>16</v>
      </c>
      <c r="D270" s="3" t="s">
        <v>440</v>
      </c>
      <c r="E270" s="4">
        <v>2.3416045944170301</v>
      </c>
      <c r="F270" s="4">
        <v>30.2232750325567</v>
      </c>
      <c r="G270" s="4">
        <v>3.2240089333011501</v>
      </c>
      <c r="H270" s="4">
        <v>3.3525454988460699</v>
      </c>
      <c r="I270" s="3" t="b">
        <f t="shared" si="4"/>
        <v>1</v>
      </c>
    </row>
    <row r="271" spans="1:9" x14ac:dyDescent="0.3">
      <c r="A271">
        <v>269</v>
      </c>
      <c r="B271" s="6" t="s">
        <v>441</v>
      </c>
      <c r="C271" s="3">
        <v>10</v>
      </c>
      <c r="D271" s="3" t="s">
        <v>442</v>
      </c>
      <c r="E271" s="4">
        <v>0.62612171717337495</v>
      </c>
      <c r="F271" s="4">
        <v>14.093963959083</v>
      </c>
      <c r="G271" s="4">
        <v>3.2144645804679501</v>
      </c>
      <c r="H271" s="4">
        <v>2.30866753915386</v>
      </c>
      <c r="I271" s="3" t="b">
        <f t="shared" si="4"/>
        <v>1</v>
      </c>
    </row>
    <row r="272" spans="1:9" x14ac:dyDescent="0.3">
      <c r="A272">
        <v>270</v>
      </c>
      <c r="B272" s="6" t="s">
        <v>443</v>
      </c>
      <c r="C272" s="3">
        <v>6</v>
      </c>
      <c r="D272" s="3" t="s">
        <v>444</v>
      </c>
      <c r="E272" s="4">
        <v>0.33871584842057101</v>
      </c>
      <c r="F272" s="4">
        <v>11.411767740294501</v>
      </c>
      <c r="G272" s="4">
        <v>3.21278692888154</v>
      </c>
      <c r="H272" s="4">
        <v>2.0272432357242498</v>
      </c>
      <c r="I272" s="3" t="b">
        <f t="shared" si="4"/>
        <v>1</v>
      </c>
    </row>
    <row r="273" spans="1:9" x14ac:dyDescent="0.3">
      <c r="A273">
        <v>271</v>
      </c>
      <c r="B273" s="6" t="s">
        <v>445</v>
      </c>
      <c r="C273" s="3">
        <v>3</v>
      </c>
      <c r="D273" s="3" t="s">
        <v>329</v>
      </c>
      <c r="E273" s="4">
        <v>1.7319648643141801</v>
      </c>
      <c r="F273" s="4">
        <v>24.297431443431901</v>
      </c>
      <c r="G273" s="4">
        <v>3.2109800749293802</v>
      </c>
      <c r="H273" s="4">
        <v>3.0554289667714398</v>
      </c>
      <c r="I273" s="3" t="b">
        <f t="shared" si="4"/>
        <v>1</v>
      </c>
    </row>
    <row r="274" spans="1:9" x14ac:dyDescent="0.3">
      <c r="A274">
        <v>272</v>
      </c>
      <c r="B274" s="6" t="s">
        <v>446</v>
      </c>
      <c r="C274" s="3">
        <v>2</v>
      </c>
      <c r="D274" s="3" t="s">
        <v>11</v>
      </c>
      <c r="E274" s="4">
        <v>3.7462495739739099</v>
      </c>
      <c r="F274" s="4">
        <v>42.906876357232598</v>
      </c>
      <c r="G274" s="4">
        <v>3.2095870317951398</v>
      </c>
      <c r="H274" s="4">
        <v>3.8515814802447998</v>
      </c>
      <c r="I274" s="3" t="b">
        <f t="shared" si="4"/>
        <v>1</v>
      </c>
    </row>
    <row r="275" spans="1:9" x14ac:dyDescent="0.3">
      <c r="A275">
        <v>273</v>
      </c>
      <c r="B275" s="6" t="s">
        <v>447</v>
      </c>
      <c r="C275" s="3">
        <v>8</v>
      </c>
      <c r="D275" s="3" t="s">
        <v>35</v>
      </c>
      <c r="E275" s="4">
        <v>7.7551461525941001E-2</v>
      </c>
      <c r="F275" s="4">
        <v>8.9606443097431097</v>
      </c>
      <c r="G275" s="4">
        <v>3.2084822958793802</v>
      </c>
      <c r="H275" s="4">
        <v>1.7119979188924801</v>
      </c>
      <c r="I275" s="3" t="b">
        <f t="shared" si="4"/>
        <v>1</v>
      </c>
    </row>
    <row r="276" spans="1:9" x14ac:dyDescent="0.3">
      <c r="A276">
        <v>274</v>
      </c>
      <c r="B276" s="6" t="s">
        <v>448</v>
      </c>
      <c r="C276" s="3">
        <v>3</v>
      </c>
      <c r="D276" s="3" t="s">
        <v>449</v>
      </c>
      <c r="E276" s="4">
        <v>0.29291085824270002</v>
      </c>
      <c r="F276" s="4">
        <v>10.936282965770401</v>
      </c>
      <c r="G276" s="4">
        <v>3.2066589273249901</v>
      </c>
      <c r="H276" s="4">
        <v>1.97395227337794</v>
      </c>
      <c r="I276" s="3" t="b">
        <f t="shared" si="4"/>
        <v>1</v>
      </c>
    </row>
    <row r="277" spans="1:9" x14ac:dyDescent="0.3">
      <c r="A277">
        <v>275</v>
      </c>
      <c r="B277" s="6" t="s">
        <v>450</v>
      </c>
      <c r="C277" s="3">
        <v>1</v>
      </c>
      <c r="D277" s="3" t="s">
        <v>451</v>
      </c>
      <c r="E277" s="4">
        <v>1.4273055115525799</v>
      </c>
      <c r="F277" s="4">
        <v>21.395101814440601</v>
      </c>
      <c r="G277" s="4">
        <v>3.2057556160113601</v>
      </c>
      <c r="H277" s="4">
        <v>2.8822335119882001</v>
      </c>
      <c r="I277" s="3" t="b">
        <f t="shared" si="4"/>
        <v>1</v>
      </c>
    </row>
    <row r="278" spans="1:9" x14ac:dyDescent="0.3">
      <c r="A278">
        <v>276</v>
      </c>
      <c r="B278" s="6" t="s">
        <v>452</v>
      </c>
      <c r="C278" s="3">
        <v>16</v>
      </c>
      <c r="D278" s="3" t="s">
        <v>453</v>
      </c>
      <c r="E278" s="4">
        <v>0.39976878602039301</v>
      </c>
      <c r="F278" s="4">
        <v>11.908408260037</v>
      </c>
      <c r="G278" s="4">
        <v>3.20505066500571</v>
      </c>
      <c r="H278" s="4">
        <v>2.0877138748088702</v>
      </c>
      <c r="I278" s="3" t="b">
        <f t="shared" si="4"/>
        <v>1</v>
      </c>
    </row>
    <row r="279" spans="1:9" x14ac:dyDescent="0.3">
      <c r="A279">
        <v>277</v>
      </c>
      <c r="B279" s="6" t="s">
        <v>454</v>
      </c>
      <c r="C279" s="3">
        <v>11</v>
      </c>
      <c r="D279" s="3" t="s">
        <v>312</v>
      </c>
      <c r="E279" s="4">
        <v>0.489928280751183</v>
      </c>
      <c r="F279" s="4">
        <v>12.7287979844203</v>
      </c>
      <c r="G279" s="4">
        <v>3.2038905249864902</v>
      </c>
      <c r="H279" s="4">
        <v>2.1771881492244001</v>
      </c>
      <c r="I279" s="3" t="b">
        <f t="shared" si="4"/>
        <v>1</v>
      </c>
    </row>
    <row r="280" spans="1:9" x14ac:dyDescent="0.3">
      <c r="A280">
        <v>278</v>
      </c>
      <c r="B280" s="6" t="s">
        <v>455</v>
      </c>
      <c r="C280" s="3">
        <v>7</v>
      </c>
      <c r="D280" s="3" t="s">
        <v>456</v>
      </c>
      <c r="E280" s="4">
        <v>1.6277941660658</v>
      </c>
      <c r="F280" s="4">
        <v>23.1541667189795</v>
      </c>
      <c r="G280" s="4">
        <v>3.2003479033578799</v>
      </c>
      <c r="H280" s="4">
        <v>2.9940262261116302</v>
      </c>
      <c r="I280" s="3" t="b">
        <f t="shared" si="4"/>
        <v>1</v>
      </c>
    </row>
    <row r="281" spans="1:9" x14ac:dyDescent="0.3">
      <c r="A281">
        <v>279</v>
      </c>
      <c r="B281" s="6" t="s">
        <v>457</v>
      </c>
      <c r="C281" s="3">
        <v>11</v>
      </c>
      <c r="D281" s="3" t="s">
        <v>99</v>
      </c>
      <c r="E281" s="4">
        <v>0.85067932992166795</v>
      </c>
      <c r="F281" s="4">
        <v>15.8285138004308</v>
      </c>
      <c r="G281" s="4">
        <v>3.1847809276241699</v>
      </c>
      <c r="H281" s="4">
        <v>2.4804454026674199</v>
      </c>
      <c r="I281" s="3" t="b">
        <f t="shared" si="4"/>
        <v>1</v>
      </c>
    </row>
    <row r="282" spans="1:9" x14ac:dyDescent="0.3">
      <c r="A282">
        <v>280</v>
      </c>
      <c r="B282" s="6" t="s">
        <v>458</v>
      </c>
      <c r="C282" s="3">
        <v>5</v>
      </c>
      <c r="D282" s="3" t="s">
        <v>459</v>
      </c>
      <c r="E282" s="4">
        <v>0.55848278083216896</v>
      </c>
      <c r="F282" s="4">
        <v>13.1362379681539</v>
      </c>
      <c r="G282" s="4">
        <v>3.1811841111075601</v>
      </c>
      <c r="H282" s="4">
        <v>2.23073427073825</v>
      </c>
      <c r="I282" s="3" t="b">
        <f t="shared" si="4"/>
        <v>1</v>
      </c>
    </row>
    <row r="283" spans="1:9" x14ac:dyDescent="0.3">
      <c r="A283">
        <v>281</v>
      </c>
      <c r="B283" s="6" t="s">
        <v>460</v>
      </c>
      <c r="C283" s="3">
        <v>11</v>
      </c>
      <c r="D283" s="3" t="s">
        <v>26</v>
      </c>
      <c r="E283" s="4">
        <v>3.3368088310621098</v>
      </c>
      <c r="F283" s="4">
        <v>38.333831767752201</v>
      </c>
      <c r="G283" s="4">
        <v>3.1810649806398401</v>
      </c>
      <c r="H283" s="4">
        <v>3.7071663401252102</v>
      </c>
      <c r="I283" s="3" t="b">
        <f t="shared" si="4"/>
        <v>1</v>
      </c>
    </row>
    <row r="284" spans="1:9" x14ac:dyDescent="0.3">
      <c r="A284">
        <v>282</v>
      </c>
      <c r="B284" s="6" t="s">
        <v>461</v>
      </c>
      <c r="C284" s="3">
        <v>3</v>
      </c>
      <c r="D284" s="3" t="s">
        <v>462</v>
      </c>
      <c r="E284" s="4">
        <v>0.46182765616944399</v>
      </c>
      <c r="F284" s="4">
        <v>12.220915770578101</v>
      </c>
      <c r="G284" s="4">
        <v>3.17697697292158</v>
      </c>
      <c r="H284" s="4">
        <v>2.13626171960756</v>
      </c>
      <c r="I284" s="3" t="b">
        <f t="shared" si="4"/>
        <v>1</v>
      </c>
    </row>
    <row r="285" spans="1:9" x14ac:dyDescent="0.3">
      <c r="A285">
        <v>283</v>
      </c>
      <c r="B285" s="6" t="s">
        <v>463</v>
      </c>
      <c r="C285" s="3">
        <v>19</v>
      </c>
      <c r="D285" s="3" t="s">
        <v>40</v>
      </c>
      <c r="E285" s="4">
        <v>1.3419774646662801</v>
      </c>
      <c r="F285" s="4">
        <v>20.160518546752598</v>
      </c>
      <c r="G285" s="4">
        <v>3.1755758827915801</v>
      </c>
      <c r="H285" s="4">
        <v>2.8155151351808501</v>
      </c>
      <c r="I285" s="3" t="b">
        <f t="shared" si="4"/>
        <v>1</v>
      </c>
    </row>
    <row r="286" spans="1:9" x14ac:dyDescent="0.3">
      <c r="A286">
        <v>284</v>
      </c>
      <c r="B286" s="6" t="s">
        <v>464</v>
      </c>
      <c r="C286" s="3">
        <v>21</v>
      </c>
      <c r="D286" s="3" t="s">
        <v>465</v>
      </c>
      <c r="E286" s="4">
        <v>0.45847930357829503</v>
      </c>
      <c r="F286" s="4">
        <v>12.1692903807095</v>
      </c>
      <c r="G286" s="4">
        <v>3.17464078987688</v>
      </c>
      <c r="H286" s="4">
        <v>2.1317853088832699</v>
      </c>
      <c r="I286" s="3" t="b">
        <f t="shared" si="4"/>
        <v>1</v>
      </c>
    </row>
    <row r="287" spans="1:9" x14ac:dyDescent="0.3">
      <c r="A287">
        <v>285</v>
      </c>
      <c r="B287" s="6" t="s">
        <v>466</v>
      </c>
      <c r="C287" s="3">
        <v>12</v>
      </c>
      <c r="D287" s="3" t="s">
        <v>467</v>
      </c>
      <c r="E287" s="4">
        <v>0.47381221888436797</v>
      </c>
      <c r="F287" s="4">
        <v>12.2622349004049</v>
      </c>
      <c r="G287" s="4">
        <v>3.1696992884761999</v>
      </c>
      <c r="H287" s="4">
        <v>2.1444023639613201</v>
      </c>
      <c r="I287" s="3" t="b">
        <f t="shared" si="4"/>
        <v>1</v>
      </c>
    </row>
    <row r="288" spans="1:9" x14ac:dyDescent="0.3">
      <c r="A288">
        <v>286</v>
      </c>
      <c r="B288" s="6" t="s">
        <v>468</v>
      </c>
      <c r="C288" s="3">
        <v>17</v>
      </c>
      <c r="D288" s="3" t="s">
        <v>469</v>
      </c>
      <c r="E288" s="4">
        <v>0.19171106638089799</v>
      </c>
      <c r="F288" s="4">
        <v>9.7202500136128798</v>
      </c>
      <c r="G288" s="4">
        <v>3.1692321542392299</v>
      </c>
      <c r="H288" s="4">
        <v>1.83765056994342</v>
      </c>
      <c r="I288" s="3" t="b">
        <f t="shared" si="4"/>
        <v>1</v>
      </c>
    </row>
    <row r="289" spans="1:9" x14ac:dyDescent="0.3">
      <c r="A289">
        <v>287</v>
      </c>
      <c r="B289" s="6" t="s">
        <v>470</v>
      </c>
      <c r="C289" s="3">
        <v>19</v>
      </c>
      <c r="D289" s="3" t="s">
        <v>471</v>
      </c>
      <c r="E289" s="4">
        <v>2.19198238470443</v>
      </c>
      <c r="F289" s="4">
        <v>27.694820950473002</v>
      </c>
      <c r="G289" s="4">
        <v>3.1682657772974498</v>
      </c>
      <c r="H289" s="4">
        <v>3.2585855785643401</v>
      </c>
      <c r="I289" s="3" t="b">
        <f t="shared" si="4"/>
        <v>1</v>
      </c>
    </row>
    <row r="290" spans="1:9" x14ac:dyDescent="0.3">
      <c r="A290">
        <v>288</v>
      </c>
      <c r="B290" s="6" t="s">
        <v>472</v>
      </c>
      <c r="C290" s="3">
        <v>15</v>
      </c>
      <c r="D290" s="3" t="s">
        <v>134</v>
      </c>
      <c r="E290" s="4">
        <v>0.834202207765528</v>
      </c>
      <c r="F290" s="4">
        <v>15.480970521592299</v>
      </c>
      <c r="G290" s="4">
        <v>3.1675766018960898</v>
      </c>
      <c r="H290" s="4">
        <v>2.4589409955297099</v>
      </c>
      <c r="I290" s="3" t="b">
        <f t="shared" si="4"/>
        <v>1</v>
      </c>
    </row>
    <row r="291" spans="1:9" x14ac:dyDescent="0.3">
      <c r="A291">
        <v>289</v>
      </c>
      <c r="B291" s="6" t="s">
        <v>473</v>
      </c>
      <c r="C291" s="3">
        <v>17</v>
      </c>
      <c r="D291" s="3" t="s">
        <v>474</v>
      </c>
      <c r="E291" s="4">
        <v>4.0137167343725001E-2</v>
      </c>
      <c r="F291" s="4">
        <v>8.3353172756978502</v>
      </c>
      <c r="G291" s="4">
        <v>3.16592526029739</v>
      </c>
      <c r="H291" s="4">
        <v>1.6397364254358799</v>
      </c>
      <c r="I291" s="3" t="b">
        <f t="shared" si="4"/>
        <v>1</v>
      </c>
    </row>
    <row r="292" spans="1:9" x14ac:dyDescent="0.3">
      <c r="A292">
        <v>290</v>
      </c>
      <c r="B292" s="6" t="s">
        <v>475</v>
      </c>
      <c r="C292" s="3">
        <v>10</v>
      </c>
      <c r="D292" s="3" t="s">
        <v>476</v>
      </c>
      <c r="E292" s="4">
        <v>2.3387315403866098</v>
      </c>
      <c r="F292" s="4">
        <v>28.960014123313599</v>
      </c>
      <c r="G292" s="4">
        <v>3.16566630445611</v>
      </c>
      <c r="H292" s="4">
        <v>3.3221332465504201</v>
      </c>
      <c r="I292" s="3" t="b">
        <f t="shared" si="4"/>
        <v>1</v>
      </c>
    </row>
    <row r="293" spans="1:9" x14ac:dyDescent="0.3">
      <c r="A293">
        <v>291</v>
      </c>
      <c r="B293" s="6" t="s">
        <v>477</v>
      </c>
      <c r="C293" s="3">
        <v>20</v>
      </c>
      <c r="D293" s="3" t="s">
        <v>22</v>
      </c>
      <c r="E293" s="4">
        <v>2.8273723683045402</v>
      </c>
      <c r="F293" s="4">
        <v>33.314193198046603</v>
      </c>
      <c r="G293" s="4">
        <v>3.1643792601833698</v>
      </c>
      <c r="H293" s="4">
        <v>3.51854389895085</v>
      </c>
      <c r="I293" s="3" t="b">
        <f t="shared" si="4"/>
        <v>1</v>
      </c>
    </row>
    <row r="294" spans="1:9" x14ac:dyDescent="0.3">
      <c r="A294">
        <v>292</v>
      </c>
      <c r="B294" s="6" t="s">
        <v>478</v>
      </c>
      <c r="C294" s="3">
        <v>5</v>
      </c>
      <c r="D294" s="3" t="s">
        <v>479</v>
      </c>
      <c r="E294" s="4">
        <v>1.3386380255434001</v>
      </c>
      <c r="F294" s="4">
        <v>19.921270219129202</v>
      </c>
      <c r="G294" s="4">
        <v>3.1612299626792999</v>
      </c>
      <c r="H294" s="4">
        <v>2.8062835599321301</v>
      </c>
      <c r="I294" s="3" t="b">
        <f t="shared" si="4"/>
        <v>1</v>
      </c>
    </row>
    <row r="295" spans="1:9" x14ac:dyDescent="0.3">
      <c r="A295">
        <v>293</v>
      </c>
      <c r="B295" s="6" t="s">
        <v>480</v>
      </c>
      <c r="C295" s="3">
        <v>2</v>
      </c>
      <c r="D295" s="3" t="s">
        <v>277</v>
      </c>
      <c r="E295" s="4">
        <v>1.99069995278698</v>
      </c>
      <c r="F295" s="4">
        <v>25.664348375506702</v>
      </c>
      <c r="G295" s="4">
        <v>3.1563569898859298</v>
      </c>
      <c r="H295" s="4">
        <v>3.1586616717525899</v>
      </c>
      <c r="I295" s="3" t="b">
        <f t="shared" si="4"/>
        <v>1</v>
      </c>
    </row>
    <row r="296" spans="1:9" x14ac:dyDescent="0.3">
      <c r="A296">
        <v>294</v>
      </c>
      <c r="B296" s="6" t="s">
        <v>481</v>
      </c>
      <c r="C296" s="3">
        <v>7</v>
      </c>
      <c r="D296" s="3" t="s">
        <v>322</v>
      </c>
      <c r="E296" s="4">
        <v>0.45314687829238498</v>
      </c>
      <c r="F296" s="4">
        <v>11.9497438535277</v>
      </c>
      <c r="G296" s="4">
        <v>3.1556711243103401</v>
      </c>
      <c r="H296" s="4">
        <v>2.1170160943582998</v>
      </c>
      <c r="I296" s="3" t="b">
        <f t="shared" si="4"/>
        <v>1</v>
      </c>
    </row>
    <row r="297" spans="1:9" x14ac:dyDescent="0.3">
      <c r="A297">
        <v>295</v>
      </c>
      <c r="B297" s="6" t="s">
        <v>482</v>
      </c>
      <c r="C297" s="3">
        <v>22</v>
      </c>
      <c r="D297" s="3" t="s">
        <v>483</v>
      </c>
      <c r="E297" s="4">
        <v>3.2029036530016501</v>
      </c>
      <c r="F297" s="4">
        <v>36.452759529764698</v>
      </c>
      <c r="G297" s="4">
        <v>3.1556137310073602</v>
      </c>
      <c r="H297" s="4">
        <v>3.6491932501568001</v>
      </c>
      <c r="I297" s="3" t="b">
        <f t="shared" si="4"/>
        <v>1</v>
      </c>
    </row>
    <row r="298" spans="1:9" x14ac:dyDescent="0.3">
      <c r="A298">
        <v>296</v>
      </c>
      <c r="B298" s="6" t="s">
        <v>484</v>
      </c>
      <c r="C298" s="3">
        <v>17</v>
      </c>
      <c r="D298" s="3" t="s">
        <v>474</v>
      </c>
      <c r="E298" s="4">
        <v>3.4412994035420299</v>
      </c>
      <c r="F298" s="4">
        <v>38.534618123860099</v>
      </c>
      <c r="G298" s="4">
        <v>3.15406275249526</v>
      </c>
      <c r="H298" s="4">
        <v>3.7280132079546799</v>
      </c>
      <c r="I298" s="3" t="b">
        <f t="shared" si="4"/>
        <v>1</v>
      </c>
    </row>
    <row r="299" spans="1:9" x14ac:dyDescent="0.3">
      <c r="A299">
        <v>297</v>
      </c>
      <c r="B299" s="6" t="s">
        <v>485</v>
      </c>
      <c r="C299" s="3">
        <v>3</v>
      </c>
      <c r="D299" s="3" t="s">
        <v>486</v>
      </c>
      <c r="E299" s="4">
        <v>1.0715961200494</v>
      </c>
      <c r="F299" s="4">
        <v>17.429780393131001</v>
      </c>
      <c r="G299" s="4">
        <v>3.15322421347188</v>
      </c>
      <c r="H299" s="4">
        <v>2.6273548682557801</v>
      </c>
      <c r="I299" s="3" t="b">
        <f t="shared" si="4"/>
        <v>1</v>
      </c>
    </row>
    <row r="300" spans="1:9" x14ac:dyDescent="0.3">
      <c r="A300">
        <v>298</v>
      </c>
      <c r="B300" s="6" t="s">
        <v>487</v>
      </c>
      <c r="C300" s="3">
        <v>17</v>
      </c>
      <c r="D300" s="3" t="s">
        <v>305</v>
      </c>
      <c r="E300" s="4">
        <v>1.0582450864225501</v>
      </c>
      <c r="F300" s="4">
        <v>17.274797264570399</v>
      </c>
      <c r="G300" s="4">
        <v>3.15036871430762</v>
      </c>
      <c r="H300" s="4">
        <v>2.6165991391494998</v>
      </c>
      <c r="I300" s="3" t="b">
        <f t="shared" si="4"/>
        <v>1</v>
      </c>
    </row>
    <row r="301" spans="1:9" x14ac:dyDescent="0.3">
      <c r="A301">
        <v>299</v>
      </c>
      <c r="B301" s="6" t="s">
        <v>488</v>
      </c>
      <c r="C301" s="3">
        <v>16</v>
      </c>
      <c r="D301" s="3" t="s">
        <v>70</v>
      </c>
      <c r="E301" s="4">
        <v>0.71733850273962696</v>
      </c>
      <c r="F301" s="4">
        <v>14.219087483749</v>
      </c>
      <c r="G301" s="4">
        <v>3.14763551881286</v>
      </c>
      <c r="H301" s="4">
        <v>2.3539921948390501</v>
      </c>
      <c r="I301" s="3" t="b">
        <f t="shared" si="4"/>
        <v>1</v>
      </c>
    </row>
    <row r="302" spans="1:9" x14ac:dyDescent="0.3">
      <c r="A302">
        <v>300</v>
      </c>
      <c r="B302" s="6" t="s">
        <v>489</v>
      </c>
      <c r="C302" s="3">
        <v>4</v>
      </c>
      <c r="D302" s="3" t="s">
        <v>490</v>
      </c>
      <c r="E302" s="4">
        <v>0.69230986962223195</v>
      </c>
      <c r="F302" s="4">
        <v>13.9580588489593</v>
      </c>
      <c r="G302" s="4">
        <v>3.1438573028463899</v>
      </c>
      <c r="H302" s="4">
        <v>2.3309224080823698</v>
      </c>
      <c r="I302" s="3" t="b">
        <f t="shared" si="4"/>
        <v>1</v>
      </c>
    </row>
    <row r="303" spans="1:9" x14ac:dyDescent="0.3">
      <c r="A303">
        <v>301</v>
      </c>
      <c r="B303" s="6" t="s">
        <v>491</v>
      </c>
      <c r="C303" s="3">
        <v>19</v>
      </c>
      <c r="D303" s="3" t="s">
        <v>194</v>
      </c>
      <c r="E303" s="4">
        <v>5.1208285247559102</v>
      </c>
      <c r="F303" s="4">
        <v>53.061952144028297</v>
      </c>
      <c r="G303" s="4">
        <v>3.1428147509820099</v>
      </c>
      <c r="H303" s="4">
        <v>4.1851343270451302</v>
      </c>
      <c r="I303" s="3" t="b">
        <f t="shared" si="4"/>
        <v>1</v>
      </c>
    </row>
    <row r="304" spans="1:9" x14ac:dyDescent="0.3">
      <c r="A304">
        <v>302</v>
      </c>
      <c r="B304" s="6" t="s">
        <v>492</v>
      </c>
      <c r="C304" s="3">
        <v>11</v>
      </c>
      <c r="D304" s="3" t="s">
        <v>40</v>
      </c>
      <c r="E304" s="4">
        <v>1.5242213178925701</v>
      </c>
      <c r="F304" s="4">
        <v>21.2146633073672</v>
      </c>
      <c r="G304" s="4">
        <v>3.1376019624139402</v>
      </c>
      <c r="H304" s="4">
        <v>2.9046393892406601</v>
      </c>
      <c r="I304" s="3" t="b">
        <f t="shared" si="4"/>
        <v>1</v>
      </c>
    </row>
    <row r="305" spans="1:9" x14ac:dyDescent="0.3">
      <c r="A305">
        <v>303</v>
      </c>
      <c r="B305" s="6" t="s">
        <v>493</v>
      </c>
      <c r="C305" s="3">
        <v>1</v>
      </c>
      <c r="D305" s="3" t="s">
        <v>494</v>
      </c>
      <c r="E305" s="4">
        <v>0.92135766230819505</v>
      </c>
      <c r="F305" s="4">
        <v>15.8770721127631</v>
      </c>
      <c r="G305" s="4">
        <v>3.1348666345230498</v>
      </c>
      <c r="H305" s="4">
        <v>2.5095594201320499</v>
      </c>
      <c r="I305" s="3" t="b">
        <f t="shared" si="4"/>
        <v>1</v>
      </c>
    </row>
    <row r="306" spans="1:9" x14ac:dyDescent="0.3">
      <c r="A306">
        <v>304</v>
      </c>
      <c r="B306" s="6" t="s">
        <v>495</v>
      </c>
      <c r="C306" s="3">
        <v>1</v>
      </c>
      <c r="D306" s="3" t="s">
        <v>496</v>
      </c>
      <c r="E306" s="4">
        <v>4.85165792810065</v>
      </c>
      <c r="F306" s="4">
        <v>50.264554605341203</v>
      </c>
      <c r="G306" s="4">
        <v>3.1310443196808602</v>
      </c>
      <c r="H306" s="4">
        <v>4.1143675957800898</v>
      </c>
      <c r="I306" s="3" t="b">
        <f t="shared" si="4"/>
        <v>1</v>
      </c>
    </row>
    <row r="307" spans="1:9" x14ac:dyDescent="0.3">
      <c r="A307">
        <v>305</v>
      </c>
      <c r="B307" s="6" t="s">
        <v>497</v>
      </c>
      <c r="C307" s="3">
        <v>11</v>
      </c>
      <c r="D307" s="3" t="s">
        <v>183</v>
      </c>
      <c r="E307" s="4">
        <v>0.46333863964805899</v>
      </c>
      <c r="F307" s="4">
        <v>11.811199053507799</v>
      </c>
      <c r="G307" s="4">
        <v>3.1300699342207898</v>
      </c>
      <c r="H307" s="4">
        <v>2.11429863761688</v>
      </c>
      <c r="I307" s="3" t="b">
        <f t="shared" si="4"/>
        <v>1</v>
      </c>
    </row>
    <row r="308" spans="1:9" x14ac:dyDescent="0.3">
      <c r="A308">
        <v>306</v>
      </c>
      <c r="B308" s="6" t="s">
        <v>498</v>
      </c>
      <c r="C308" s="3">
        <v>16</v>
      </c>
      <c r="D308" s="3" t="s">
        <v>40</v>
      </c>
      <c r="E308" s="4">
        <v>0.23651710105229501</v>
      </c>
      <c r="F308" s="4">
        <v>9.8235386743473594</v>
      </c>
      <c r="G308" s="4">
        <v>3.12981815707623</v>
      </c>
      <c r="H308" s="4">
        <v>1.87119127090061</v>
      </c>
      <c r="I308" s="3" t="b">
        <f t="shared" si="4"/>
        <v>1</v>
      </c>
    </row>
    <row r="309" spans="1:9" x14ac:dyDescent="0.3">
      <c r="A309">
        <v>307</v>
      </c>
      <c r="B309" s="6" t="s">
        <v>499</v>
      </c>
      <c r="C309" s="3">
        <v>19</v>
      </c>
      <c r="D309" s="3" t="s">
        <v>30</v>
      </c>
      <c r="E309" s="4">
        <v>1.4942944334907</v>
      </c>
      <c r="F309" s="4">
        <v>20.7687853073237</v>
      </c>
      <c r="G309" s="4">
        <v>3.1255572276664201</v>
      </c>
      <c r="H309" s="4">
        <v>2.88141038881031</v>
      </c>
      <c r="I309" s="3" t="b">
        <f t="shared" si="4"/>
        <v>1</v>
      </c>
    </row>
    <row r="310" spans="1:9" x14ac:dyDescent="0.3">
      <c r="A310">
        <v>308</v>
      </c>
      <c r="B310" s="6" t="s">
        <v>500</v>
      </c>
      <c r="C310" s="3">
        <v>3</v>
      </c>
      <c r="D310" s="3" t="s">
        <v>501</v>
      </c>
      <c r="E310" s="4">
        <v>2.5380878136079699</v>
      </c>
      <c r="F310" s="4">
        <v>29.834731570626001</v>
      </c>
      <c r="G310" s="4">
        <v>3.1235145265301298</v>
      </c>
      <c r="H310" s="4">
        <v>3.3847271187226502</v>
      </c>
      <c r="I310" s="3" t="b">
        <f t="shared" si="4"/>
        <v>1</v>
      </c>
    </row>
    <row r="311" spans="1:9" x14ac:dyDescent="0.3">
      <c r="A311">
        <v>309</v>
      </c>
      <c r="B311" s="6" t="s">
        <v>502</v>
      </c>
      <c r="C311" s="3">
        <v>9</v>
      </c>
      <c r="D311" s="3" t="s">
        <v>503</v>
      </c>
      <c r="E311" s="4">
        <v>1.4236845796736399</v>
      </c>
      <c r="F311" s="4">
        <v>20.117304932546201</v>
      </c>
      <c r="G311" s="4">
        <v>3.1231518618355301</v>
      </c>
      <c r="H311" s="4">
        <v>2.83877788841263</v>
      </c>
      <c r="I311" s="3" t="b">
        <f t="shared" si="4"/>
        <v>1</v>
      </c>
    </row>
    <row r="312" spans="1:9" x14ac:dyDescent="0.3">
      <c r="A312">
        <v>310</v>
      </c>
      <c r="B312" s="6" t="s">
        <v>504</v>
      </c>
      <c r="C312" s="3">
        <v>16</v>
      </c>
      <c r="D312" s="3" t="s">
        <v>20</v>
      </c>
      <c r="E312" s="4">
        <v>3.1040711510366901</v>
      </c>
      <c r="F312" s="4">
        <v>34.708870416328502</v>
      </c>
      <c r="G312" s="4">
        <v>3.12115484983187</v>
      </c>
      <c r="H312" s="4">
        <v>3.5976331676440401</v>
      </c>
      <c r="I312" s="3" t="b">
        <f t="shared" si="4"/>
        <v>1</v>
      </c>
    </row>
    <row r="313" spans="1:9" x14ac:dyDescent="0.3">
      <c r="A313">
        <v>311</v>
      </c>
      <c r="B313" s="6" t="s">
        <v>505</v>
      </c>
      <c r="C313" s="3">
        <v>2</v>
      </c>
      <c r="D313" s="3" t="s">
        <v>51</v>
      </c>
      <c r="E313" s="4">
        <v>1.6791829547677399</v>
      </c>
      <c r="F313" s="4">
        <v>22.295645568475098</v>
      </c>
      <c r="G313" s="4">
        <v>3.1201953032094498</v>
      </c>
      <c r="H313" s="4">
        <v>2.9818907542197799</v>
      </c>
      <c r="I313" s="3" t="b">
        <f t="shared" si="4"/>
        <v>1</v>
      </c>
    </row>
    <row r="314" spans="1:9" x14ac:dyDescent="0.3">
      <c r="A314">
        <v>312</v>
      </c>
      <c r="B314" s="6" t="s">
        <v>506</v>
      </c>
      <c r="C314" s="3">
        <v>21</v>
      </c>
      <c r="D314" s="3" t="s">
        <v>507</v>
      </c>
      <c r="E314" s="4">
        <v>0.92474309181921999</v>
      </c>
      <c r="F314" s="4">
        <v>15.7349652868056</v>
      </c>
      <c r="G314" s="4">
        <v>3.1201277607287299</v>
      </c>
      <c r="H314" s="4">
        <v>2.5047297729806401</v>
      </c>
      <c r="I314" s="3" t="b">
        <f t="shared" si="4"/>
        <v>1</v>
      </c>
    </row>
    <row r="315" spans="1:9" x14ac:dyDescent="0.3">
      <c r="A315">
        <v>313</v>
      </c>
      <c r="B315" s="6" t="s">
        <v>508</v>
      </c>
      <c r="C315" s="3" t="s">
        <v>67</v>
      </c>
      <c r="D315" s="3" t="s">
        <v>68</v>
      </c>
      <c r="E315" s="4">
        <v>1.27913309935037</v>
      </c>
      <c r="F315" s="4">
        <v>18.764257285658999</v>
      </c>
      <c r="G315" s="4">
        <v>3.1163366573409501</v>
      </c>
      <c r="H315" s="4">
        <v>2.7466535078439702</v>
      </c>
      <c r="I315" s="3" t="b">
        <f t="shared" si="4"/>
        <v>1</v>
      </c>
    </row>
    <row r="316" spans="1:9" x14ac:dyDescent="0.3">
      <c r="A316">
        <v>314</v>
      </c>
      <c r="B316" s="6" t="s">
        <v>509</v>
      </c>
      <c r="C316" s="3">
        <v>17</v>
      </c>
      <c r="D316" s="3" t="s">
        <v>469</v>
      </c>
      <c r="E316" s="4">
        <v>2.5095559919050898</v>
      </c>
      <c r="F316" s="4">
        <v>29.430081311148399</v>
      </c>
      <c r="G316" s="4">
        <v>3.1161377628181</v>
      </c>
      <c r="H316" s="4">
        <v>3.3693574023105701</v>
      </c>
      <c r="I316" s="3" t="b">
        <f t="shared" si="4"/>
        <v>1</v>
      </c>
    </row>
    <row r="317" spans="1:9" x14ac:dyDescent="0.3">
      <c r="A317">
        <v>315</v>
      </c>
      <c r="B317" s="6" t="s">
        <v>510</v>
      </c>
      <c r="C317" s="3">
        <v>16</v>
      </c>
      <c r="D317" s="3" t="s">
        <v>511</v>
      </c>
      <c r="E317" s="4">
        <v>2.2456798448165798</v>
      </c>
      <c r="F317" s="4">
        <v>27.131058855291901</v>
      </c>
      <c r="G317" s="4">
        <v>3.1155712528410802</v>
      </c>
      <c r="H317" s="4">
        <v>3.2563063252974902</v>
      </c>
      <c r="I317" s="3" t="b">
        <f t="shared" si="4"/>
        <v>1</v>
      </c>
    </row>
    <row r="318" spans="1:9" x14ac:dyDescent="0.3">
      <c r="A318">
        <v>316</v>
      </c>
      <c r="B318" s="6" t="s">
        <v>512</v>
      </c>
      <c r="C318" s="3">
        <v>19</v>
      </c>
      <c r="D318" s="3" t="s">
        <v>30</v>
      </c>
      <c r="E318" s="4">
        <v>4.99925229393744</v>
      </c>
      <c r="F318" s="4">
        <v>50.946232504421403</v>
      </c>
      <c r="G318" s="4">
        <v>3.1141645094996901</v>
      </c>
      <c r="H318" s="4">
        <v>4.1418649589631098</v>
      </c>
      <c r="I318" s="3" t="b">
        <f t="shared" si="4"/>
        <v>1</v>
      </c>
    </row>
    <row r="319" spans="1:9" x14ac:dyDescent="0.3">
      <c r="A319">
        <v>317</v>
      </c>
      <c r="B319" s="6" t="s">
        <v>513</v>
      </c>
      <c r="C319" s="3">
        <v>8</v>
      </c>
      <c r="D319" s="3" t="s">
        <v>35</v>
      </c>
      <c r="E319" s="4">
        <v>2.8252157150869098E-2</v>
      </c>
      <c r="F319" s="4">
        <v>7.88944131365181</v>
      </c>
      <c r="G319" s="4">
        <v>3.1118986525172101</v>
      </c>
      <c r="H319" s="4">
        <v>1.5961434247028801</v>
      </c>
      <c r="I319" s="3" t="b">
        <f t="shared" si="4"/>
        <v>1</v>
      </c>
    </row>
    <row r="320" spans="1:9" x14ac:dyDescent="0.3">
      <c r="A320">
        <v>318</v>
      </c>
      <c r="B320" s="6" t="s">
        <v>514</v>
      </c>
      <c r="C320" s="3">
        <v>1</v>
      </c>
      <c r="D320" s="3" t="s">
        <v>515</v>
      </c>
      <c r="E320" s="4">
        <v>0.42929280190997898</v>
      </c>
      <c r="F320" s="4">
        <v>11.330667335443099</v>
      </c>
      <c r="G320" s="4">
        <v>3.1088774811897801</v>
      </c>
      <c r="H320" s="4">
        <v>2.0697402347697702</v>
      </c>
      <c r="I320" s="3" t="b">
        <f t="shared" si="4"/>
        <v>1</v>
      </c>
    </row>
    <row r="321" spans="1:9" x14ac:dyDescent="0.3">
      <c r="A321">
        <v>319</v>
      </c>
      <c r="B321" s="6" t="s">
        <v>516</v>
      </c>
      <c r="C321" s="3">
        <v>11</v>
      </c>
      <c r="D321" s="3" t="s">
        <v>354</v>
      </c>
      <c r="E321" s="4">
        <v>3.7083077718051101</v>
      </c>
      <c r="F321" s="4">
        <v>39.5922492372544</v>
      </c>
      <c r="G321" s="4">
        <v>3.10792374832109</v>
      </c>
      <c r="H321" s="4">
        <v>3.7891705034460501</v>
      </c>
      <c r="I321" s="3" t="b">
        <f t="shared" si="4"/>
        <v>1</v>
      </c>
    </row>
    <row r="322" spans="1:9" x14ac:dyDescent="0.3">
      <c r="A322">
        <v>320</v>
      </c>
      <c r="B322" s="6" t="s">
        <v>517</v>
      </c>
      <c r="C322" s="3" t="s">
        <v>67</v>
      </c>
      <c r="D322" s="3" t="s">
        <v>148</v>
      </c>
      <c r="E322" s="4">
        <v>1.2012511791823599</v>
      </c>
      <c r="F322" s="4">
        <v>17.977584180312501</v>
      </c>
      <c r="G322" s="4">
        <v>3.1079006690016699</v>
      </c>
      <c r="H322" s="4">
        <v>2.6922741113909798</v>
      </c>
      <c r="I322" s="3" t="b">
        <f t="shared" si="4"/>
        <v>1</v>
      </c>
    </row>
    <row r="323" spans="1:9" x14ac:dyDescent="0.3">
      <c r="A323">
        <v>321</v>
      </c>
      <c r="B323" s="6" t="s">
        <v>518</v>
      </c>
      <c r="C323" s="3">
        <v>8</v>
      </c>
      <c r="D323" s="3" t="s">
        <v>519</v>
      </c>
      <c r="E323" s="4">
        <v>4.0644977703934098</v>
      </c>
      <c r="F323" s="4">
        <v>42.6553311866831</v>
      </c>
      <c r="G323" s="4">
        <v>3.1076667325490899</v>
      </c>
      <c r="H323" s="4">
        <v>3.8942525750664201</v>
      </c>
      <c r="I323" s="3" t="b">
        <f t="shared" si="4"/>
        <v>1</v>
      </c>
    </row>
    <row r="324" spans="1:9" x14ac:dyDescent="0.3">
      <c r="A324">
        <v>322</v>
      </c>
      <c r="B324" s="6" t="s">
        <v>520</v>
      </c>
      <c r="C324" s="3">
        <v>8</v>
      </c>
      <c r="D324" s="3" t="s">
        <v>521</v>
      </c>
      <c r="E324" s="4">
        <v>1.2851980286192899</v>
      </c>
      <c r="F324" s="4">
        <v>18.648061519917299</v>
      </c>
      <c r="G324" s="4">
        <v>3.1039958874685301</v>
      </c>
      <c r="H324" s="4">
        <v>2.7443171341939299</v>
      </c>
      <c r="I324" s="3" t="b">
        <f t="shared" ref="I324:I384" si="5">OR(AND(ABS(G324)&gt;=3,H324&lt;5), AND(ABS(G324)&gt;=2, H324&gt;=5))</f>
        <v>1</v>
      </c>
    </row>
    <row r="325" spans="1:9" x14ac:dyDescent="0.3">
      <c r="A325">
        <v>323</v>
      </c>
      <c r="B325" s="6" t="s">
        <v>522</v>
      </c>
      <c r="C325" s="3">
        <v>15</v>
      </c>
      <c r="D325" s="3" t="s">
        <v>40</v>
      </c>
      <c r="E325" s="4">
        <v>0.76211065894628505</v>
      </c>
      <c r="F325" s="4">
        <v>14.1431088715781</v>
      </c>
      <c r="G325" s="4">
        <v>3.1032849880447002</v>
      </c>
      <c r="H325" s="4">
        <v>2.3689470210616599</v>
      </c>
      <c r="I325" s="3" t="b">
        <f t="shared" si="5"/>
        <v>1</v>
      </c>
    </row>
    <row r="326" spans="1:9" x14ac:dyDescent="0.3">
      <c r="A326">
        <v>324</v>
      </c>
      <c r="B326" s="6" t="s">
        <v>523</v>
      </c>
      <c r="C326" s="3">
        <v>4</v>
      </c>
      <c r="D326" s="3" t="s">
        <v>65</v>
      </c>
      <c r="E326" s="4">
        <v>0.52518366571839004</v>
      </c>
      <c r="F326" s="4">
        <v>12.1054755733738</v>
      </c>
      <c r="G326" s="4">
        <v>3.1031148168203799</v>
      </c>
      <c r="H326" s="4">
        <v>2.1605403938176</v>
      </c>
      <c r="I326" s="3" t="b">
        <f t="shared" si="5"/>
        <v>1</v>
      </c>
    </row>
    <row r="327" spans="1:9" x14ac:dyDescent="0.3">
      <c r="A327">
        <v>325</v>
      </c>
      <c r="B327" s="6" t="s">
        <v>524</v>
      </c>
      <c r="C327" s="3">
        <v>3</v>
      </c>
      <c r="D327" s="3" t="s">
        <v>525</v>
      </c>
      <c r="E327" s="4">
        <v>0.158487710846339</v>
      </c>
      <c r="F327" s="4">
        <v>8.9461064139539292</v>
      </c>
      <c r="G327" s="4">
        <v>3.1018891264194299</v>
      </c>
      <c r="H327" s="4">
        <v>1.76318730348921</v>
      </c>
      <c r="I327" s="3" t="b">
        <f t="shared" si="5"/>
        <v>1</v>
      </c>
    </row>
    <row r="328" spans="1:9" x14ac:dyDescent="0.3">
      <c r="A328">
        <v>326</v>
      </c>
      <c r="B328" s="6" t="s">
        <v>526</v>
      </c>
      <c r="C328" s="3">
        <v>2</v>
      </c>
      <c r="D328" s="3" t="s">
        <v>14</v>
      </c>
      <c r="E328" s="4">
        <v>0.37356104916580402</v>
      </c>
      <c r="F328" s="4">
        <v>10.7907305152126</v>
      </c>
      <c r="G328" s="4">
        <v>3.1016601669266599</v>
      </c>
      <c r="H328" s="4">
        <v>2.0087511171908501</v>
      </c>
      <c r="I328" s="3" t="b">
        <f t="shared" si="5"/>
        <v>1</v>
      </c>
    </row>
    <row r="329" spans="1:9" x14ac:dyDescent="0.3">
      <c r="A329">
        <v>327</v>
      </c>
      <c r="B329" s="6" t="s">
        <v>527</v>
      </c>
      <c r="C329" s="3">
        <v>16</v>
      </c>
      <c r="D329" s="3" t="s">
        <v>40</v>
      </c>
      <c r="E329" s="4">
        <v>0.22125793324247001</v>
      </c>
      <c r="F329" s="4">
        <v>9.4830522618185</v>
      </c>
      <c r="G329" s="4">
        <v>3.10161899634811</v>
      </c>
      <c r="H329" s="4">
        <v>1.8391774320871801</v>
      </c>
      <c r="I329" s="3" t="b">
        <f t="shared" si="5"/>
        <v>1</v>
      </c>
    </row>
    <row r="330" spans="1:9" x14ac:dyDescent="0.3">
      <c r="A330">
        <v>328</v>
      </c>
      <c r="B330" s="6" t="s">
        <v>528</v>
      </c>
      <c r="C330" s="3">
        <v>16</v>
      </c>
      <c r="D330" s="3" t="s">
        <v>40</v>
      </c>
      <c r="E330" s="4">
        <v>0.22125793324247001</v>
      </c>
      <c r="F330" s="4">
        <v>9.4830522618185</v>
      </c>
      <c r="G330" s="4">
        <v>3.10161899634811</v>
      </c>
      <c r="H330" s="4">
        <v>1.8391774320871801</v>
      </c>
      <c r="I330" s="3" t="b">
        <f t="shared" si="5"/>
        <v>1</v>
      </c>
    </row>
    <row r="331" spans="1:9" x14ac:dyDescent="0.3">
      <c r="A331">
        <v>329</v>
      </c>
      <c r="B331" s="6" t="s">
        <v>529</v>
      </c>
      <c r="C331" s="3">
        <v>1</v>
      </c>
      <c r="D331" s="3" t="s">
        <v>288</v>
      </c>
      <c r="E331" s="4">
        <v>1.40567077094537</v>
      </c>
      <c r="F331" s="4">
        <v>19.646948329274199</v>
      </c>
      <c r="G331" s="4">
        <v>3.1014174429399799</v>
      </c>
      <c r="H331" s="4">
        <v>2.8171479368748602</v>
      </c>
      <c r="I331" s="3" t="b">
        <f t="shared" si="5"/>
        <v>1</v>
      </c>
    </row>
    <row r="332" spans="1:9" x14ac:dyDescent="0.3">
      <c r="A332">
        <v>330</v>
      </c>
      <c r="B332" s="6" t="s">
        <v>530</v>
      </c>
      <c r="C332" s="3">
        <v>22</v>
      </c>
      <c r="D332" s="3" t="s">
        <v>150</v>
      </c>
      <c r="E332" s="4">
        <v>1.7900663153416401</v>
      </c>
      <c r="F332" s="4">
        <v>22.9257942375502</v>
      </c>
      <c r="G332" s="4">
        <v>3.1001954989320102</v>
      </c>
      <c r="H332" s="4">
        <v>3.0303971624443098</v>
      </c>
      <c r="I332" s="3" t="b">
        <f t="shared" si="5"/>
        <v>1</v>
      </c>
    </row>
    <row r="333" spans="1:9" x14ac:dyDescent="0.3">
      <c r="A333">
        <v>331</v>
      </c>
      <c r="B333" s="6" t="s">
        <v>531</v>
      </c>
      <c r="C333" s="3">
        <v>2</v>
      </c>
      <c r="D333" s="3" t="s">
        <v>532</v>
      </c>
      <c r="E333" s="4">
        <v>1.2337967363354201</v>
      </c>
      <c r="F333" s="4">
        <v>18.1537106497133</v>
      </c>
      <c r="G333" s="4">
        <v>3.10005409333536</v>
      </c>
      <c r="H333" s="4">
        <v>2.70952496085844</v>
      </c>
      <c r="I333" s="3" t="b">
        <f t="shared" si="5"/>
        <v>1</v>
      </c>
    </row>
    <row r="334" spans="1:9" x14ac:dyDescent="0.3">
      <c r="A334">
        <v>332</v>
      </c>
      <c r="B334" s="6" t="s">
        <v>533</v>
      </c>
      <c r="C334" s="3">
        <v>11</v>
      </c>
      <c r="D334" s="3" t="s">
        <v>312</v>
      </c>
      <c r="E334" s="4">
        <v>4.7068977029850599E-2</v>
      </c>
      <c r="F334" s="4">
        <v>7.9758630145828402</v>
      </c>
      <c r="G334" s="4">
        <v>3.0996941735684098</v>
      </c>
      <c r="H334" s="4">
        <v>1.61620357159453</v>
      </c>
      <c r="I334" s="3" t="b">
        <f t="shared" si="5"/>
        <v>1</v>
      </c>
    </row>
    <row r="335" spans="1:9" x14ac:dyDescent="0.3">
      <c r="A335">
        <v>333</v>
      </c>
      <c r="B335" s="6" t="s">
        <v>534</v>
      </c>
      <c r="C335" s="3">
        <v>19</v>
      </c>
      <c r="D335" s="3" t="s">
        <v>535</v>
      </c>
      <c r="E335" s="4">
        <v>4.3898919516057404</v>
      </c>
      <c r="F335" s="4">
        <v>45.181302311055397</v>
      </c>
      <c r="G335" s="4">
        <v>3.0989806002194999</v>
      </c>
      <c r="H335" s="4">
        <v>3.9797466524112801</v>
      </c>
      <c r="I335" s="3" t="b">
        <f t="shared" si="5"/>
        <v>1</v>
      </c>
    </row>
    <row r="336" spans="1:9" x14ac:dyDescent="0.3">
      <c r="A336">
        <v>334</v>
      </c>
      <c r="B336" s="6" t="s">
        <v>536</v>
      </c>
      <c r="C336" s="3">
        <v>16</v>
      </c>
      <c r="D336" s="3" t="s">
        <v>537</v>
      </c>
      <c r="E336" s="4">
        <v>1.09017153862515</v>
      </c>
      <c r="F336" s="4">
        <v>16.907504607498701</v>
      </c>
      <c r="G336" s="4">
        <v>3.0988710601978</v>
      </c>
      <c r="H336" s="4">
        <v>2.6130568780358701</v>
      </c>
      <c r="I336" s="3" t="b">
        <f t="shared" si="5"/>
        <v>1</v>
      </c>
    </row>
    <row r="337" spans="1:9" x14ac:dyDescent="0.3">
      <c r="A337">
        <v>335</v>
      </c>
      <c r="B337" s="6" t="s">
        <v>538</v>
      </c>
      <c r="C337" s="3">
        <v>11</v>
      </c>
      <c r="D337" s="3" t="s">
        <v>539</v>
      </c>
      <c r="E337" s="4">
        <v>3.67891599909525</v>
      </c>
      <c r="F337" s="4">
        <v>39.081818053896498</v>
      </c>
      <c r="G337" s="4">
        <v>3.0987017153605199</v>
      </c>
      <c r="H337" s="4">
        <v>3.7755251858064498</v>
      </c>
      <c r="I337" s="3" t="b">
        <f t="shared" si="5"/>
        <v>1</v>
      </c>
    </row>
    <row r="338" spans="1:9" x14ac:dyDescent="0.3">
      <c r="A338">
        <v>336</v>
      </c>
      <c r="B338" s="6" t="s">
        <v>540</v>
      </c>
      <c r="C338" s="3">
        <v>16</v>
      </c>
      <c r="D338" s="3" t="s">
        <v>541</v>
      </c>
      <c r="E338" s="4">
        <v>10.0727025200725</v>
      </c>
      <c r="F338" s="4">
        <v>93.817595524548196</v>
      </c>
      <c r="G338" s="4">
        <v>3.0981474238832099</v>
      </c>
      <c r="H338" s="4">
        <v>5.0180091912305498</v>
      </c>
      <c r="I338" s="3" t="b">
        <f t="shared" si="5"/>
        <v>1</v>
      </c>
    </row>
    <row r="339" spans="1:9" x14ac:dyDescent="0.3">
      <c r="A339">
        <v>337</v>
      </c>
      <c r="B339" s="6" t="s">
        <v>542</v>
      </c>
      <c r="C339" s="3">
        <v>1</v>
      </c>
      <c r="D339" s="3" t="s">
        <v>275</v>
      </c>
      <c r="E339" s="4">
        <v>1.43778446340955</v>
      </c>
      <c r="F339" s="4">
        <v>19.8596869818406</v>
      </c>
      <c r="G339" s="4">
        <v>3.0970750281976001</v>
      </c>
      <c r="H339" s="4">
        <v>2.8341080898861999</v>
      </c>
      <c r="I339" s="3" t="b">
        <f t="shared" si="5"/>
        <v>1</v>
      </c>
    </row>
    <row r="340" spans="1:9" x14ac:dyDescent="0.3">
      <c r="A340">
        <v>338</v>
      </c>
      <c r="B340" s="6" t="s">
        <v>543</v>
      </c>
      <c r="C340" s="3" t="s">
        <v>67</v>
      </c>
      <c r="D340" s="3" t="s">
        <v>148</v>
      </c>
      <c r="E340" s="4">
        <v>0.551744049229695</v>
      </c>
      <c r="F340" s="4">
        <v>12.209796964264299</v>
      </c>
      <c r="G340" s="4">
        <v>3.0896457739429302</v>
      </c>
      <c r="H340" s="4">
        <v>2.17871350032198</v>
      </c>
      <c r="I340" s="3" t="b">
        <f t="shared" si="5"/>
        <v>1</v>
      </c>
    </row>
    <row r="341" spans="1:9" x14ac:dyDescent="0.3">
      <c r="A341">
        <v>339</v>
      </c>
      <c r="B341" s="6" t="s">
        <v>544</v>
      </c>
      <c r="C341" s="3">
        <v>15</v>
      </c>
      <c r="D341" s="3" t="s">
        <v>327</v>
      </c>
      <c r="E341" s="4">
        <v>0.78140459967910203</v>
      </c>
      <c r="F341" s="4">
        <v>14.1558964926193</v>
      </c>
      <c r="G341" s="4">
        <v>3.0887920627001999</v>
      </c>
      <c r="H341" s="4">
        <v>2.3774112556267202</v>
      </c>
      <c r="I341" s="3" t="b">
        <f t="shared" si="5"/>
        <v>1</v>
      </c>
    </row>
    <row r="342" spans="1:9" x14ac:dyDescent="0.3">
      <c r="A342">
        <v>340</v>
      </c>
      <c r="B342" s="6" t="s">
        <v>545</v>
      </c>
      <c r="C342" s="3">
        <v>15</v>
      </c>
      <c r="D342" s="3" t="s">
        <v>327</v>
      </c>
      <c r="E342" s="4">
        <v>0.78140459967910203</v>
      </c>
      <c r="F342" s="4">
        <v>14.1558964926193</v>
      </c>
      <c r="G342" s="4">
        <v>3.0887920627001999</v>
      </c>
      <c r="H342" s="4">
        <v>2.3774112556267202</v>
      </c>
      <c r="I342" s="3" t="b">
        <f t="shared" si="5"/>
        <v>1</v>
      </c>
    </row>
    <row r="343" spans="1:9" x14ac:dyDescent="0.3">
      <c r="A343">
        <v>341</v>
      </c>
      <c r="B343" s="6" t="s">
        <v>546</v>
      </c>
      <c r="C343" s="3">
        <v>22</v>
      </c>
      <c r="D343" s="3" t="s">
        <v>547</v>
      </c>
      <c r="E343" s="4">
        <v>7.2624662793704804</v>
      </c>
      <c r="F343" s="4">
        <v>68.992224369336896</v>
      </c>
      <c r="G343" s="4">
        <v>3.0825502741154298</v>
      </c>
      <c r="H343" s="4">
        <v>4.5878476157888803</v>
      </c>
      <c r="I343" s="3" t="b">
        <f t="shared" si="5"/>
        <v>1</v>
      </c>
    </row>
    <row r="344" spans="1:9" x14ac:dyDescent="0.3">
      <c r="A344">
        <v>342</v>
      </c>
      <c r="B344" s="6" t="s">
        <v>548</v>
      </c>
      <c r="C344" s="3">
        <v>1</v>
      </c>
      <c r="D344" s="3" t="s">
        <v>387</v>
      </c>
      <c r="E344" s="4">
        <v>0.56633911352888999</v>
      </c>
      <c r="F344" s="4">
        <v>12.261686131781</v>
      </c>
      <c r="G344" s="4">
        <v>3.0817957197634098</v>
      </c>
      <c r="H344" s="4">
        <v>2.1882944508264202</v>
      </c>
      <c r="I344" s="3" t="b">
        <f t="shared" si="5"/>
        <v>1</v>
      </c>
    </row>
    <row r="345" spans="1:9" x14ac:dyDescent="0.3">
      <c r="A345">
        <v>343</v>
      </c>
      <c r="B345" s="6" t="s">
        <v>549</v>
      </c>
      <c r="C345" s="3">
        <v>20</v>
      </c>
      <c r="D345" s="3" t="s">
        <v>550</v>
      </c>
      <c r="E345" s="4">
        <v>2.39807000578211</v>
      </c>
      <c r="F345" s="4">
        <v>27.7545219209164</v>
      </c>
      <c r="G345" s="4">
        <v>3.0810013715468001</v>
      </c>
      <c r="H345" s="4">
        <v>3.30521626047162</v>
      </c>
      <c r="I345" s="3" t="b">
        <f t="shared" si="5"/>
        <v>1</v>
      </c>
    </row>
    <row r="346" spans="1:9" x14ac:dyDescent="0.3">
      <c r="A346">
        <v>344</v>
      </c>
      <c r="B346" s="6" t="s">
        <v>551</v>
      </c>
      <c r="C346" s="3">
        <v>7</v>
      </c>
      <c r="D346" s="3" t="s">
        <v>300</v>
      </c>
      <c r="E346" s="4">
        <v>2.6696168338057298</v>
      </c>
      <c r="F346" s="4">
        <v>30.016778762548</v>
      </c>
      <c r="G346" s="4">
        <v>3.0793475277272999</v>
      </c>
      <c r="H346" s="4">
        <v>3.4153031945540899</v>
      </c>
      <c r="I346" s="3" t="b">
        <f t="shared" si="5"/>
        <v>1</v>
      </c>
    </row>
    <row r="347" spans="1:9" x14ac:dyDescent="0.3">
      <c r="A347">
        <v>345</v>
      </c>
      <c r="B347" s="6" t="s">
        <v>552</v>
      </c>
      <c r="C347" s="3">
        <v>9</v>
      </c>
      <c r="D347" s="3" t="s">
        <v>179</v>
      </c>
      <c r="E347" s="4">
        <v>1.8136409261322399</v>
      </c>
      <c r="F347" s="4">
        <v>22.779463204669501</v>
      </c>
      <c r="G347" s="4">
        <v>3.07920601796617</v>
      </c>
      <c r="H347" s="4">
        <v>3.0320412340954102</v>
      </c>
      <c r="I347" s="3" t="b">
        <f t="shared" si="5"/>
        <v>1</v>
      </c>
    </row>
    <row r="348" spans="1:9" x14ac:dyDescent="0.3">
      <c r="A348">
        <v>346</v>
      </c>
      <c r="B348" s="6" t="s">
        <v>553</v>
      </c>
      <c r="C348" s="3">
        <v>15</v>
      </c>
      <c r="D348" s="3" t="s">
        <v>554</v>
      </c>
      <c r="E348" s="4">
        <v>17.984221272068702</v>
      </c>
      <c r="F348" s="4">
        <v>159.348949887798</v>
      </c>
      <c r="G348" s="4">
        <v>3.0783421794188</v>
      </c>
      <c r="H348" s="4">
        <v>5.7859000057836001</v>
      </c>
      <c r="I348" s="3" t="b">
        <f t="shared" si="5"/>
        <v>1</v>
      </c>
    </row>
    <row r="349" spans="1:9" x14ac:dyDescent="0.3">
      <c r="A349">
        <v>347</v>
      </c>
      <c r="B349" s="6" t="s">
        <v>555</v>
      </c>
      <c r="C349" s="3">
        <v>19</v>
      </c>
      <c r="D349" s="3" t="s">
        <v>471</v>
      </c>
      <c r="E349" s="4">
        <v>6.4043650763324704</v>
      </c>
      <c r="F349" s="4">
        <v>61.287850193218503</v>
      </c>
      <c r="G349" s="4">
        <v>3.0725028450610998</v>
      </c>
      <c r="H349" s="4">
        <v>4.4246274523729801</v>
      </c>
      <c r="I349" s="3" t="b">
        <f t="shared" si="5"/>
        <v>1</v>
      </c>
    </row>
    <row r="350" spans="1:9" x14ac:dyDescent="0.3">
      <c r="A350">
        <v>348</v>
      </c>
      <c r="B350" s="6" t="s">
        <v>556</v>
      </c>
      <c r="C350" s="3">
        <v>15</v>
      </c>
      <c r="D350" s="3" t="s">
        <v>327</v>
      </c>
      <c r="E350" s="4">
        <v>0.76211065894628505</v>
      </c>
      <c r="F350" s="4">
        <v>13.8063681841596</v>
      </c>
      <c r="G350" s="4">
        <v>3.0708413769249101</v>
      </c>
      <c r="H350" s="4">
        <v>2.3527252155017599</v>
      </c>
      <c r="I350" s="3" t="b">
        <f t="shared" si="5"/>
        <v>1</v>
      </c>
    </row>
    <row r="351" spans="1:9" x14ac:dyDescent="0.3">
      <c r="A351">
        <v>349</v>
      </c>
      <c r="B351" s="6" t="s">
        <v>557</v>
      </c>
      <c r="C351" s="3">
        <v>15</v>
      </c>
      <c r="D351" s="3" t="s">
        <v>327</v>
      </c>
      <c r="E351" s="4">
        <v>0.76211065894628505</v>
      </c>
      <c r="F351" s="4">
        <v>13.8063681841596</v>
      </c>
      <c r="G351" s="4">
        <v>3.0708413769249101</v>
      </c>
      <c r="H351" s="4">
        <v>2.3527252155017599</v>
      </c>
      <c r="I351" s="3" t="b">
        <f t="shared" si="5"/>
        <v>1</v>
      </c>
    </row>
    <row r="352" spans="1:9" x14ac:dyDescent="0.3">
      <c r="A352">
        <v>350</v>
      </c>
      <c r="B352" s="6" t="s">
        <v>558</v>
      </c>
      <c r="C352" s="3">
        <v>7</v>
      </c>
      <c r="D352" s="3" t="s">
        <v>559</v>
      </c>
      <c r="E352" s="4">
        <v>0.27644855967151399</v>
      </c>
      <c r="F352" s="4">
        <v>9.6742447735214103</v>
      </c>
      <c r="G352" s="4">
        <v>3.0639266955456099</v>
      </c>
      <c r="H352" s="4">
        <v>1.88409874669907</v>
      </c>
      <c r="I352" s="3" t="b">
        <f t="shared" si="5"/>
        <v>1</v>
      </c>
    </row>
    <row r="353" spans="1:9" x14ac:dyDescent="0.3">
      <c r="A353">
        <v>351</v>
      </c>
      <c r="B353" s="6" t="s">
        <v>560</v>
      </c>
      <c r="C353" s="3">
        <v>2</v>
      </c>
      <c r="D353" s="3" t="s">
        <v>561</v>
      </c>
      <c r="E353" s="4">
        <v>0.66377379972740902</v>
      </c>
      <c r="F353" s="4">
        <v>12.904772150103501</v>
      </c>
      <c r="G353" s="4">
        <v>3.06304889555653</v>
      </c>
      <c r="H353" s="4">
        <v>2.2659837513327901</v>
      </c>
      <c r="I353" s="3" t="b">
        <f t="shared" si="5"/>
        <v>1</v>
      </c>
    </row>
    <row r="354" spans="1:9" x14ac:dyDescent="0.3">
      <c r="A354">
        <v>352</v>
      </c>
      <c r="B354" s="6" t="s">
        <v>562</v>
      </c>
      <c r="C354" s="3">
        <v>6</v>
      </c>
      <c r="D354" s="3" t="s">
        <v>563</v>
      </c>
      <c r="E354" s="4">
        <v>2.97133320762063</v>
      </c>
      <c r="F354" s="4">
        <v>32.152450704401502</v>
      </c>
      <c r="G354" s="4">
        <v>3.0614202037673399</v>
      </c>
      <c r="H354" s="4">
        <v>3.5203335145754302</v>
      </c>
      <c r="I354" s="3" t="b">
        <f t="shared" si="5"/>
        <v>1</v>
      </c>
    </row>
    <row r="355" spans="1:9" x14ac:dyDescent="0.3">
      <c r="A355">
        <v>353</v>
      </c>
      <c r="B355" s="6" t="s">
        <v>564</v>
      </c>
      <c r="C355" s="3">
        <v>16</v>
      </c>
      <c r="D355" s="3" t="s">
        <v>565</v>
      </c>
      <c r="E355" s="4">
        <v>1.2570271426444699</v>
      </c>
      <c r="F355" s="4">
        <v>17.833840469539702</v>
      </c>
      <c r="G355" s="4">
        <v>3.0608315412140401</v>
      </c>
      <c r="H355" s="4">
        <v>2.7048395388590198</v>
      </c>
      <c r="I355" s="3" t="b">
        <f t="shared" si="5"/>
        <v>1</v>
      </c>
    </row>
    <row r="356" spans="1:9" x14ac:dyDescent="0.3">
      <c r="A356">
        <v>354</v>
      </c>
      <c r="B356" s="6" t="s">
        <v>566</v>
      </c>
      <c r="C356" s="3">
        <v>17</v>
      </c>
      <c r="D356" s="3" t="s">
        <v>469</v>
      </c>
      <c r="E356" s="4">
        <v>12.013231707429</v>
      </c>
      <c r="F356" s="4">
        <v>107.209080758284</v>
      </c>
      <c r="G356" s="4">
        <v>3.0557703825303202</v>
      </c>
      <c r="H356" s="4">
        <v>5.2297925717522</v>
      </c>
      <c r="I356" s="3" t="b">
        <f t="shared" si="5"/>
        <v>1</v>
      </c>
    </row>
    <row r="357" spans="1:9" x14ac:dyDescent="0.3">
      <c r="A357">
        <v>355</v>
      </c>
      <c r="B357" s="6" t="s">
        <v>567</v>
      </c>
      <c r="C357" s="3">
        <v>11</v>
      </c>
      <c r="D357" s="3" t="s">
        <v>568</v>
      </c>
      <c r="E357" s="4">
        <v>3.4702283448931799</v>
      </c>
      <c r="F357" s="4">
        <v>36.141234182095999</v>
      </c>
      <c r="G357" s="4">
        <v>3.0546013229228901</v>
      </c>
      <c r="H357" s="4">
        <v>3.6876491894317698</v>
      </c>
      <c r="I357" s="3" t="b">
        <f t="shared" si="5"/>
        <v>1</v>
      </c>
    </row>
    <row r="358" spans="1:9" x14ac:dyDescent="0.3">
      <c r="A358">
        <v>356</v>
      </c>
      <c r="B358" s="6" t="s">
        <v>569</v>
      </c>
      <c r="C358" s="3">
        <v>17</v>
      </c>
      <c r="D358" s="3" t="s">
        <v>570</v>
      </c>
      <c r="E358" s="4">
        <v>9.5206958438513496</v>
      </c>
      <c r="F358" s="4">
        <v>86.164779888317696</v>
      </c>
      <c r="G358" s="4">
        <v>3.0505151839164699</v>
      </c>
      <c r="H358" s="4">
        <v>4.92041581517105</v>
      </c>
      <c r="I358" s="3" t="b">
        <f t="shared" si="5"/>
        <v>1</v>
      </c>
    </row>
    <row r="359" spans="1:9" x14ac:dyDescent="0.3">
      <c r="A359">
        <v>357</v>
      </c>
      <c r="B359" s="6" t="s">
        <v>571</v>
      </c>
      <c r="C359" s="3">
        <v>20</v>
      </c>
      <c r="D359" s="3" t="s">
        <v>572</v>
      </c>
      <c r="E359" s="4">
        <v>3.3743613420226199</v>
      </c>
      <c r="F359" s="4">
        <v>35.202259699104502</v>
      </c>
      <c r="G359" s="4">
        <v>3.0489354477588999</v>
      </c>
      <c r="H359" s="4">
        <v>3.6535401223204098</v>
      </c>
      <c r="I359" s="3" t="b">
        <f t="shared" si="5"/>
        <v>1</v>
      </c>
    </row>
    <row r="360" spans="1:9" x14ac:dyDescent="0.3">
      <c r="A360">
        <v>358</v>
      </c>
      <c r="B360" s="6" t="s">
        <v>573</v>
      </c>
      <c r="C360" s="3">
        <v>1</v>
      </c>
      <c r="D360" s="3" t="s">
        <v>275</v>
      </c>
      <c r="E360" s="4">
        <v>0.93203934995425897</v>
      </c>
      <c r="F360" s="4">
        <v>14.9653953115753</v>
      </c>
      <c r="G360" s="4">
        <v>3.04675189220068</v>
      </c>
      <c r="H360" s="4">
        <v>2.4735004240244098</v>
      </c>
      <c r="I360" s="3" t="b">
        <f t="shared" si="5"/>
        <v>1</v>
      </c>
    </row>
    <row r="361" spans="1:9" x14ac:dyDescent="0.3">
      <c r="A361">
        <v>359</v>
      </c>
      <c r="B361" s="6" t="s">
        <v>574</v>
      </c>
      <c r="C361" s="3">
        <v>11</v>
      </c>
      <c r="D361" s="3" t="s">
        <v>375</v>
      </c>
      <c r="E361" s="4">
        <v>2.3956810055206801</v>
      </c>
      <c r="F361" s="4">
        <v>27.059815337980101</v>
      </c>
      <c r="G361" s="4">
        <v>3.0467326727836199</v>
      </c>
      <c r="H361" s="4">
        <v>3.2870672730892601</v>
      </c>
      <c r="I361" s="3" t="b">
        <f t="shared" si="5"/>
        <v>1</v>
      </c>
    </row>
    <row r="362" spans="1:9" x14ac:dyDescent="0.3">
      <c r="A362">
        <v>360</v>
      </c>
      <c r="B362" s="6" t="s">
        <v>575</v>
      </c>
      <c r="C362" s="3">
        <v>15</v>
      </c>
      <c r="D362" s="3" t="s">
        <v>576</v>
      </c>
      <c r="E362" s="4">
        <v>1.8124435244566699</v>
      </c>
      <c r="F362" s="4">
        <v>22.146850040801201</v>
      </c>
      <c r="G362" s="4">
        <v>3.04091984487876</v>
      </c>
      <c r="H362" s="4">
        <v>3.01228404888306</v>
      </c>
      <c r="I362" s="3" t="b">
        <f t="shared" si="5"/>
        <v>1</v>
      </c>
    </row>
    <row r="363" spans="1:9" x14ac:dyDescent="0.3">
      <c r="A363">
        <v>361</v>
      </c>
      <c r="B363" s="6" t="s">
        <v>577</v>
      </c>
      <c r="C363" s="3">
        <v>12</v>
      </c>
      <c r="D363" s="3" t="s">
        <v>578</v>
      </c>
      <c r="E363" s="4">
        <v>1.59336862836403</v>
      </c>
      <c r="F363" s="4">
        <v>20.3369909134287</v>
      </c>
      <c r="G363" s="4">
        <v>3.04045753749116</v>
      </c>
      <c r="H363" s="4">
        <v>2.89505605805051</v>
      </c>
      <c r="I363" s="3" t="b">
        <f t="shared" si="5"/>
        <v>1</v>
      </c>
    </row>
    <row r="364" spans="1:9" x14ac:dyDescent="0.3">
      <c r="A364">
        <v>362</v>
      </c>
      <c r="B364" s="6" t="s">
        <v>579</v>
      </c>
      <c r="C364" s="3">
        <v>19</v>
      </c>
      <c r="D364" s="3" t="s">
        <v>30</v>
      </c>
      <c r="E364" s="4">
        <v>6.9151726475168296</v>
      </c>
      <c r="F364" s="4">
        <v>64.085978755680202</v>
      </c>
      <c r="G364" s="4">
        <v>3.03965405792052</v>
      </c>
      <c r="H364" s="4">
        <v>4.5044478480529602</v>
      </c>
      <c r="I364" s="3" t="b">
        <f t="shared" si="5"/>
        <v>1</v>
      </c>
    </row>
    <row r="365" spans="1:9" x14ac:dyDescent="0.3">
      <c r="A365">
        <v>363</v>
      </c>
      <c r="B365" s="6" t="s">
        <v>580</v>
      </c>
      <c r="C365" s="3">
        <v>4</v>
      </c>
      <c r="D365" s="3" t="s">
        <v>581</v>
      </c>
      <c r="E365" s="4">
        <v>2.7435983722066202</v>
      </c>
      <c r="F365" s="4">
        <v>29.756479390685101</v>
      </c>
      <c r="G365" s="4">
        <v>3.0383928010299601</v>
      </c>
      <c r="H365" s="4">
        <v>3.4236220658032201</v>
      </c>
      <c r="I365" s="3" t="b">
        <f t="shared" si="5"/>
        <v>1</v>
      </c>
    </row>
    <row r="366" spans="1:9" x14ac:dyDescent="0.3">
      <c r="A366">
        <v>364</v>
      </c>
      <c r="B366" s="6" t="s">
        <v>582</v>
      </c>
      <c r="C366" s="3">
        <v>20</v>
      </c>
      <c r="D366" s="3" t="s">
        <v>22</v>
      </c>
      <c r="E366" s="4">
        <v>0.69252560968755505</v>
      </c>
      <c r="F366" s="4">
        <v>12.894261591750199</v>
      </c>
      <c r="G366" s="4">
        <v>3.0372395962177099</v>
      </c>
      <c r="H366" s="4">
        <v>2.2777974615633201</v>
      </c>
      <c r="I366" s="3" t="b">
        <f t="shared" si="5"/>
        <v>1</v>
      </c>
    </row>
    <row r="367" spans="1:9" x14ac:dyDescent="0.3">
      <c r="A367">
        <v>365</v>
      </c>
      <c r="B367" s="6" t="s">
        <v>583</v>
      </c>
      <c r="C367" s="3">
        <v>5</v>
      </c>
      <c r="D367" s="3" t="s">
        <v>584</v>
      </c>
      <c r="E367" s="4">
        <v>0.70456043134967705</v>
      </c>
      <c r="F367" s="4">
        <v>12.9701250862199</v>
      </c>
      <c r="G367" s="4">
        <v>3.03487328546171</v>
      </c>
      <c r="H367" s="4">
        <v>2.2868363906176401</v>
      </c>
      <c r="I367" s="3" t="b">
        <f t="shared" si="5"/>
        <v>1</v>
      </c>
    </row>
    <row r="368" spans="1:9" x14ac:dyDescent="0.3">
      <c r="A368">
        <v>366</v>
      </c>
      <c r="B368" s="6" t="s">
        <v>585</v>
      </c>
      <c r="C368" s="3">
        <v>12</v>
      </c>
      <c r="D368" s="3" t="s">
        <v>586</v>
      </c>
      <c r="E368" s="4">
        <v>1.8815093314504201</v>
      </c>
      <c r="F368" s="4">
        <v>22.540728559550299</v>
      </c>
      <c r="G368" s="4">
        <v>3.03026237403179</v>
      </c>
      <c r="H368" s="4">
        <v>3.0419558787569598</v>
      </c>
      <c r="I368" s="3" t="b">
        <f t="shared" si="5"/>
        <v>1</v>
      </c>
    </row>
    <row r="369" spans="1:9" x14ac:dyDescent="0.3">
      <c r="A369">
        <v>367</v>
      </c>
      <c r="B369" s="6" t="s">
        <v>587</v>
      </c>
      <c r="C369" s="3">
        <v>22</v>
      </c>
      <c r="D369" s="3" t="s">
        <v>40</v>
      </c>
      <c r="E369" s="4">
        <v>1.46978484225355</v>
      </c>
      <c r="F369" s="4">
        <v>19.158139823489702</v>
      </c>
      <c r="G369" s="4">
        <v>3.0289052436790702</v>
      </c>
      <c r="H369" s="4">
        <v>2.8188379873198799</v>
      </c>
      <c r="I369" s="3" t="b">
        <f t="shared" si="5"/>
        <v>1</v>
      </c>
    </row>
    <row r="370" spans="1:9" x14ac:dyDescent="0.3">
      <c r="A370">
        <v>368</v>
      </c>
      <c r="B370" s="6" t="s">
        <v>588</v>
      </c>
      <c r="C370" s="3">
        <v>11</v>
      </c>
      <c r="D370" s="3" t="s">
        <v>589</v>
      </c>
      <c r="E370" s="4">
        <v>4.0749371890568904</v>
      </c>
      <c r="F370" s="4">
        <v>40.396822254929397</v>
      </c>
      <c r="G370" s="4">
        <v>3.0280581546212</v>
      </c>
      <c r="H370" s="4">
        <v>3.8574190439242901</v>
      </c>
      <c r="I370" s="3" t="b">
        <f t="shared" si="5"/>
        <v>1</v>
      </c>
    </row>
    <row r="371" spans="1:9" x14ac:dyDescent="0.3">
      <c r="A371">
        <v>369</v>
      </c>
      <c r="B371" s="6" t="s">
        <v>590</v>
      </c>
      <c r="C371" s="3">
        <v>10</v>
      </c>
      <c r="D371" s="3" t="s">
        <v>82</v>
      </c>
      <c r="E371" s="4">
        <v>3.9727847716358302</v>
      </c>
      <c r="F371" s="4">
        <v>39.529939285067599</v>
      </c>
      <c r="G371" s="4">
        <v>3.0268621182375801</v>
      </c>
      <c r="H371" s="4">
        <v>3.8274850499592099</v>
      </c>
      <c r="I371" s="3" t="b">
        <f t="shared" si="5"/>
        <v>1</v>
      </c>
    </row>
    <row r="372" spans="1:9" x14ac:dyDescent="0.3">
      <c r="A372">
        <v>370</v>
      </c>
      <c r="B372" s="6" t="s">
        <v>591</v>
      </c>
      <c r="C372" s="3">
        <v>5</v>
      </c>
      <c r="D372" s="3" t="s">
        <v>592</v>
      </c>
      <c r="E372" s="4">
        <v>2.60148045828196</v>
      </c>
      <c r="F372" s="4">
        <v>28.293756713770101</v>
      </c>
      <c r="G372" s="4">
        <v>3.02393123902637</v>
      </c>
      <c r="H372" s="4">
        <v>3.3605556957265401</v>
      </c>
      <c r="I372" s="3" t="b">
        <f t="shared" si="5"/>
        <v>1</v>
      </c>
    </row>
    <row r="373" spans="1:9" x14ac:dyDescent="0.3">
      <c r="A373">
        <v>371</v>
      </c>
      <c r="B373" s="6" t="s">
        <v>593</v>
      </c>
      <c r="C373" s="3">
        <v>17</v>
      </c>
      <c r="D373" s="3" t="s">
        <v>59</v>
      </c>
      <c r="E373" s="4">
        <v>46.071573466527099</v>
      </c>
      <c r="F373" s="4">
        <v>380.91710924195002</v>
      </c>
      <c r="G373" s="4">
        <v>3.0203315676437299</v>
      </c>
      <c r="H373" s="4">
        <v>7.0669499576640504</v>
      </c>
      <c r="I373" s="3" t="b">
        <f t="shared" si="5"/>
        <v>1</v>
      </c>
    </row>
    <row r="374" spans="1:9" x14ac:dyDescent="0.3">
      <c r="A374">
        <v>372</v>
      </c>
      <c r="B374" s="6" t="s">
        <v>594</v>
      </c>
      <c r="C374" s="3">
        <v>5</v>
      </c>
      <c r="D374" s="3" t="s">
        <v>595</v>
      </c>
      <c r="E374" s="4">
        <v>0.77618500117436895</v>
      </c>
      <c r="F374" s="4">
        <v>13.396854460167299</v>
      </c>
      <c r="G374" s="4">
        <v>3.0188998738925501</v>
      </c>
      <c r="H374" s="4">
        <v>2.3382317924950198</v>
      </c>
      <c r="I374" s="3" t="b">
        <f t="shared" si="5"/>
        <v>1</v>
      </c>
    </row>
    <row r="375" spans="1:9" x14ac:dyDescent="0.3">
      <c r="A375">
        <v>373</v>
      </c>
      <c r="B375" s="6" t="s">
        <v>596</v>
      </c>
      <c r="C375" s="3">
        <v>11</v>
      </c>
      <c r="D375" s="3" t="s">
        <v>183</v>
      </c>
      <c r="E375" s="4">
        <v>4.9931024644548501</v>
      </c>
      <c r="F375" s="4">
        <v>47.542069900083497</v>
      </c>
      <c r="G375" s="4">
        <v>3.0178606832045101</v>
      </c>
      <c r="H375" s="4">
        <v>4.0922333815705301</v>
      </c>
      <c r="I375" s="3" t="b">
        <f t="shared" si="5"/>
        <v>1</v>
      </c>
    </row>
    <row r="376" spans="1:9" x14ac:dyDescent="0.3">
      <c r="A376">
        <v>374</v>
      </c>
      <c r="B376" s="6" t="s">
        <v>597</v>
      </c>
      <c r="C376" s="3">
        <v>1</v>
      </c>
      <c r="D376" s="3" t="s">
        <v>598</v>
      </c>
      <c r="E376" s="4">
        <v>0.61472133339535195</v>
      </c>
      <c r="F376" s="4">
        <v>12.0726301637949</v>
      </c>
      <c r="G376" s="4">
        <v>3.01719232213537</v>
      </c>
      <c r="H376" s="4">
        <v>2.1998813689481298</v>
      </c>
      <c r="I376" s="3" t="b">
        <f t="shared" si="5"/>
        <v>1</v>
      </c>
    </row>
    <row r="377" spans="1:9" x14ac:dyDescent="0.3">
      <c r="A377">
        <v>375</v>
      </c>
      <c r="B377" s="6" t="s">
        <v>599</v>
      </c>
      <c r="C377" s="3">
        <v>3</v>
      </c>
      <c r="D377" s="3" t="s">
        <v>190</v>
      </c>
      <c r="E377" s="4">
        <v>1.80254413053975</v>
      </c>
      <c r="F377" s="4">
        <v>21.678961367179799</v>
      </c>
      <c r="G377" s="4">
        <v>3.0165455745435801</v>
      </c>
      <c r="H377" s="4">
        <v>2.9950098780222398</v>
      </c>
      <c r="I377" s="3" t="b">
        <f t="shared" si="5"/>
        <v>1</v>
      </c>
    </row>
    <row r="378" spans="1:9" x14ac:dyDescent="0.3">
      <c r="A378">
        <v>376</v>
      </c>
      <c r="B378" s="6" t="s">
        <v>600</v>
      </c>
      <c r="C378" s="3">
        <v>1</v>
      </c>
      <c r="D378" s="3" t="s">
        <v>601</v>
      </c>
      <c r="E378" s="4">
        <v>2.5186233056856802</v>
      </c>
      <c r="F378" s="4">
        <v>27.443288454410201</v>
      </c>
      <c r="G378" s="4">
        <v>3.0150052945262602</v>
      </c>
      <c r="H378" s="4">
        <v>3.3225137185804399</v>
      </c>
      <c r="I378" s="3" t="b">
        <f t="shared" si="5"/>
        <v>1</v>
      </c>
    </row>
    <row r="379" spans="1:9" x14ac:dyDescent="0.3">
      <c r="A379">
        <v>377</v>
      </c>
      <c r="B379" s="6" t="s">
        <v>602</v>
      </c>
      <c r="C379" s="3">
        <v>5</v>
      </c>
      <c r="D379" s="3" t="s">
        <v>138</v>
      </c>
      <c r="E379" s="4">
        <v>0.41017251411726902</v>
      </c>
      <c r="F379" s="4">
        <v>10.392743370941201</v>
      </c>
      <c r="G379" s="4">
        <v>3.0141716183259701</v>
      </c>
      <c r="H379" s="4">
        <v>2.0029574753594601</v>
      </c>
      <c r="I379" s="3" t="b">
        <f t="shared" si="5"/>
        <v>1</v>
      </c>
    </row>
    <row r="380" spans="1:9" x14ac:dyDescent="0.3">
      <c r="A380">
        <v>378</v>
      </c>
      <c r="B380" s="6" t="s">
        <v>603</v>
      </c>
      <c r="C380" s="3">
        <v>13</v>
      </c>
      <c r="D380" s="3" t="s">
        <v>604</v>
      </c>
      <c r="E380" s="4">
        <v>0.43821362889411403</v>
      </c>
      <c r="F380" s="4">
        <v>10.615750170868999</v>
      </c>
      <c r="G380" s="4">
        <v>3.0137324382366502</v>
      </c>
      <c r="H380" s="4">
        <v>2.0311442053650999</v>
      </c>
      <c r="I380" s="3" t="b">
        <f t="shared" si="5"/>
        <v>1</v>
      </c>
    </row>
    <row r="381" spans="1:9" x14ac:dyDescent="0.3">
      <c r="A381">
        <v>379</v>
      </c>
      <c r="B381" s="6" t="s">
        <v>605</v>
      </c>
      <c r="C381" s="3">
        <v>5</v>
      </c>
      <c r="D381" s="3" t="s">
        <v>606</v>
      </c>
      <c r="E381" s="4">
        <v>0.77523823330064101</v>
      </c>
      <c r="F381" s="4">
        <v>13.322073070790299</v>
      </c>
      <c r="G381" s="4">
        <v>3.0121557834457202</v>
      </c>
      <c r="H381" s="4">
        <v>2.3340905360239002</v>
      </c>
      <c r="I381" s="3" t="b">
        <f t="shared" si="5"/>
        <v>1</v>
      </c>
    </row>
    <row r="382" spans="1:9" x14ac:dyDescent="0.3">
      <c r="A382">
        <v>380</v>
      </c>
      <c r="B382" s="6" t="s">
        <v>607</v>
      </c>
      <c r="C382" s="3">
        <v>3</v>
      </c>
      <c r="D382" s="3" t="s">
        <v>422</v>
      </c>
      <c r="E382" s="4">
        <v>2.91458750588522</v>
      </c>
      <c r="F382" s="4">
        <v>30.469785543442399</v>
      </c>
      <c r="G382" s="4">
        <v>3.0070351484718998</v>
      </c>
      <c r="H382" s="4">
        <v>3.4723778678144002</v>
      </c>
      <c r="I382" s="3" t="b">
        <f t="shared" si="5"/>
        <v>1</v>
      </c>
    </row>
    <row r="383" spans="1:9" x14ac:dyDescent="0.3">
      <c r="A383">
        <v>381</v>
      </c>
      <c r="B383" s="6" t="s">
        <v>608</v>
      </c>
      <c r="C383" s="3">
        <v>8</v>
      </c>
      <c r="D383" s="3" t="s">
        <v>519</v>
      </c>
      <c r="E383" s="4">
        <v>0.98976100217283203</v>
      </c>
      <c r="F383" s="4">
        <v>14.9737515501633</v>
      </c>
      <c r="G383" s="4">
        <v>3.00503612117312</v>
      </c>
      <c r="H383" s="4">
        <v>2.4951132141258898</v>
      </c>
      <c r="I383" s="3" t="b">
        <f t="shared" si="5"/>
        <v>1</v>
      </c>
    </row>
    <row r="384" spans="1:9" x14ac:dyDescent="0.3">
      <c r="A384">
        <v>382</v>
      </c>
      <c r="B384" s="6" t="s">
        <v>609</v>
      </c>
      <c r="C384" s="3">
        <v>15</v>
      </c>
      <c r="D384" s="3" t="s">
        <v>327</v>
      </c>
      <c r="E384" s="4">
        <v>0.76211065894628505</v>
      </c>
      <c r="F384" s="4">
        <v>13.1328868093225</v>
      </c>
      <c r="G384" s="4">
        <v>3.0036797511498601</v>
      </c>
      <c r="H384" s="4">
        <v>2.3191444026142398</v>
      </c>
      <c r="I384" s="3" t="b">
        <f t="shared" si="5"/>
        <v>1</v>
      </c>
    </row>
    <row r="386" spans="1:9" s="5" customFormat="1" x14ac:dyDescent="0.3">
      <c r="A386" s="5" t="s">
        <v>875</v>
      </c>
      <c r="B386" s="6"/>
      <c r="C386" s="6"/>
      <c r="D386" s="6"/>
      <c r="E386" s="7"/>
      <c r="F386" s="7"/>
      <c r="G386" s="7"/>
      <c r="H386" s="7"/>
      <c r="I386" s="6"/>
    </row>
    <row r="387" spans="1:9" x14ac:dyDescent="0.3">
      <c r="A387" s="1" t="s">
        <v>874</v>
      </c>
      <c r="B387" s="1" t="s">
        <v>0</v>
      </c>
      <c r="C387" s="1" t="s">
        <v>1</v>
      </c>
      <c r="D387" s="1" t="s">
        <v>2</v>
      </c>
      <c r="E387" s="2" t="s">
        <v>3</v>
      </c>
      <c r="F387" s="2" t="s">
        <v>4</v>
      </c>
      <c r="G387" s="2" t="s">
        <v>5</v>
      </c>
      <c r="H387" s="2" t="s">
        <v>6</v>
      </c>
      <c r="I387" s="1" t="s">
        <v>7</v>
      </c>
    </row>
    <row r="388" spans="1:9" x14ac:dyDescent="0.3">
      <c r="A388">
        <v>1</v>
      </c>
      <c r="B388" s="6" t="s">
        <v>873</v>
      </c>
      <c r="C388" s="3">
        <v>2</v>
      </c>
      <c r="D388" s="3" t="s">
        <v>51</v>
      </c>
      <c r="E388" s="4">
        <v>177.273163284975</v>
      </c>
      <c r="F388" s="4">
        <v>0.65563499609462905</v>
      </c>
      <c r="G388" s="4">
        <v>-6.7505610809705603</v>
      </c>
      <c r="H388" s="4">
        <v>4.1026651895506099</v>
      </c>
      <c r="I388" s="3" t="b">
        <f t="shared" ref="I388:I419" si="6">OR(AND(ABS(G388)&gt;=3,H388&lt;5), AND(ABS(G388)&gt;=2, H388&gt;=5))</f>
        <v>1</v>
      </c>
    </row>
    <row r="389" spans="1:9" x14ac:dyDescent="0.3">
      <c r="A389">
        <v>2</v>
      </c>
      <c r="B389" s="6" t="s">
        <v>872</v>
      </c>
      <c r="C389" s="3">
        <v>1</v>
      </c>
      <c r="D389" s="3" t="s">
        <v>40</v>
      </c>
      <c r="E389" s="4">
        <v>169.55437940236899</v>
      </c>
      <c r="F389" s="4">
        <v>1.09103982723603</v>
      </c>
      <c r="G389" s="4">
        <v>-6.3498674492883902</v>
      </c>
      <c r="H389" s="4">
        <v>4.2391542652941698</v>
      </c>
      <c r="I389" s="3" t="b">
        <f t="shared" si="6"/>
        <v>1</v>
      </c>
    </row>
    <row r="390" spans="1:9" x14ac:dyDescent="0.3">
      <c r="A390">
        <v>3</v>
      </c>
      <c r="B390" s="6" t="s">
        <v>871</v>
      </c>
      <c r="C390" s="3" t="s">
        <v>67</v>
      </c>
      <c r="D390" s="3" t="s">
        <v>40</v>
      </c>
      <c r="E390" s="4">
        <v>108.49684471908</v>
      </c>
      <c r="F390" s="4">
        <v>0.82654532366365596</v>
      </c>
      <c r="G390" s="4">
        <v>-5.90562793424282</v>
      </c>
      <c r="H390" s="4">
        <v>3.8219315201169999</v>
      </c>
      <c r="I390" s="3" t="b">
        <f t="shared" si="6"/>
        <v>1</v>
      </c>
    </row>
    <row r="391" spans="1:9" x14ac:dyDescent="0.3">
      <c r="A391">
        <v>4</v>
      </c>
      <c r="B391" s="6" t="s">
        <v>870</v>
      </c>
      <c r="C391" s="3">
        <v>17</v>
      </c>
      <c r="D391" s="3" t="s">
        <v>59</v>
      </c>
      <c r="E391" s="4">
        <v>9211.4093273493709</v>
      </c>
      <c r="F391" s="4">
        <v>157.88593938440201</v>
      </c>
      <c r="G391" s="4">
        <v>-5.8575151505177496</v>
      </c>
      <c r="H391" s="4">
        <v>10.240605224031301</v>
      </c>
      <c r="I391" s="3" t="b">
        <f t="shared" si="6"/>
        <v>1</v>
      </c>
    </row>
    <row r="392" spans="1:9" x14ac:dyDescent="0.3">
      <c r="A392">
        <v>5</v>
      </c>
      <c r="B392" s="6" t="s">
        <v>869</v>
      </c>
      <c r="C392" s="3">
        <v>17</v>
      </c>
      <c r="D392" s="3" t="s">
        <v>305</v>
      </c>
      <c r="E392" s="4">
        <v>492.88004782027298</v>
      </c>
      <c r="F392" s="4">
        <v>7.5703777777326797</v>
      </c>
      <c r="G392" s="4">
        <v>-5.8486580774900601</v>
      </c>
      <c r="H392" s="4">
        <v>6.0236878377209901</v>
      </c>
      <c r="I392" s="3" t="b">
        <f t="shared" si="6"/>
        <v>1</v>
      </c>
    </row>
    <row r="393" spans="1:9" x14ac:dyDescent="0.3">
      <c r="A393">
        <v>6</v>
      </c>
      <c r="B393" s="6" t="s">
        <v>868</v>
      </c>
      <c r="C393" s="3">
        <v>10</v>
      </c>
      <c r="D393" s="3" t="s">
        <v>613</v>
      </c>
      <c r="E393" s="4">
        <v>67.660784979602994</v>
      </c>
      <c r="F393" s="4">
        <v>0.36950240454422001</v>
      </c>
      <c r="G393" s="4">
        <v>-5.6477626471069398</v>
      </c>
      <c r="H393" s="4">
        <v>3.27753312265334</v>
      </c>
      <c r="I393" s="3" t="b">
        <f t="shared" si="6"/>
        <v>1</v>
      </c>
    </row>
    <row r="394" spans="1:9" x14ac:dyDescent="0.3">
      <c r="A394">
        <v>7</v>
      </c>
      <c r="B394" s="6" t="s">
        <v>867</v>
      </c>
      <c r="C394" s="3">
        <v>1</v>
      </c>
      <c r="D394" s="3" t="s">
        <v>665</v>
      </c>
      <c r="E394" s="4">
        <v>2567.67853803343</v>
      </c>
      <c r="F394" s="4">
        <v>64.1180606105343</v>
      </c>
      <c r="G394" s="4">
        <v>-5.3018248096654199</v>
      </c>
      <c r="H394" s="4">
        <v>8.6758982326591596</v>
      </c>
      <c r="I394" s="3" t="b">
        <f t="shared" si="6"/>
        <v>1</v>
      </c>
    </row>
    <row r="395" spans="1:9" x14ac:dyDescent="0.3">
      <c r="A395">
        <v>8</v>
      </c>
      <c r="B395" s="6" t="s">
        <v>866</v>
      </c>
      <c r="C395" s="3">
        <v>4</v>
      </c>
      <c r="D395" s="3" t="s">
        <v>40</v>
      </c>
      <c r="E395" s="4">
        <v>83.646523382396396</v>
      </c>
      <c r="F395" s="4">
        <v>1.2206558620749099</v>
      </c>
      <c r="G395" s="4">
        <v>-5.2523930757070501</v>
      </c>
      <c r="H395" s="4">
        <v>3.7771823717350599</v>
      </c>
      <c r="I395" s="3" t="b">
        <f t="shared" si="6"/>
        <v>1</v>
      </c>
    </row>
    <row r="396" spans="1:9" x14ac:dyDescent="0.3">
      <c r="A396">
        <v>9</v>
      </c>
      <c r="B396" s="6" t="s">
        <v>865</v>
      </c>
      <c r="C396" s="3">
        <v>1</v>
      </c>
      <c r="D396" s="3" t="s">
        <v>635</v>
      </c>
      <c r="E396" s="4">
        <v>54.636690546362999</v>
      </c>
      <c r="F396" s="4">
        <v>0.51250505321333995</v>
      </c>
      <c r="G396" s="4">
        <v>-5.20102473868962</v>
      </c>
      <c r="H396" s="4">
        <v>3.1974523317212298</v>
      </c>
      <c r="I396" s="3" t="b">
        <f t="shared" si="6"/>
        <v>1</v>
      </c>
    </row>
    <row r="397" spans="1:9" x14ac:dyDescent="0.3">
      <c r="A397">
        <v>10</v>
      </c>
      <c r="B397" s="6" t="s">
        <v>864</v>
      </c>
      <c r="C397" s="3">
        <v>10</v>
      </c>
      <c r="D397" s="3" t="s">
        <v>701</v>
      </c>
      <c r="E397" s="4">
        <v>81.127246025031297</v>
      </c>
      <c r="F397" s="4">
        <v>1.3011017642462099</v>
      </c>
      <c r="G397" s="4">
        <v>-5.15746422892573</v>
      </c>
      <c r="H397" s="4">
        <v>3.7810569013829398</v>
      </c>
      <c r="I397" s="3" t="b">
        <f t="shared" si="6"/>
        <v>1</v>
      </c>
    </row>
    <row r="398" spans="1:9" x14ac:dyDescent="0.3">
      <c r="A398">
        <v>11</v>
      </c>
      <c r="B398" s="6" t="s">
        <v>863</v>
      </c>
      <c r="C398" s="3">
        <v>12</v>
      </c>
      <c r="D398" s="3" t="s">
        <v>682</v>
      </c>
      <c r="E398" s="4">
        <v>83.663108074481002</v>
      </c>
      <c r="F398" s="4">
        <v>1.51270686618513</v>
      </c>
      <c r="G398" s="4">
        <v>-5.0744191720053298</v>
      </c>
      <c r="H398" s="4">
        <v>3.8664519614122002</v>
      </c>
      <c r="I398" s="3" t="b">
        <f t="shared" si="6"/>
        <v>1</v>
      </c>
    </row>
    <row r="399" spans="1:9" x14ac:dyDescent="0.3">
      <c r="A399">
        <v>12</v>
      </c>
      <c r="B399" s="6" t="s">
        <v>861</v>
      </c>
      <c r="C399" s="3">
        <v>18</v>
      </c>
      <c r="D399" s="3" t="s">
        <v>862</v>
      </c>
      <c r="E399" s="4">
        <v>42.678849812244003</v>
      </c>
      <c r="F399" s="4">
        <v>0.31546450348439398</v>
      </c>
      <c r="G399" s="4">
        <v>-5.0532906420785597</v>
      </c>
      <c r="H399" s="4">
        <v>2.9222176403618101</v>
      </c>
      <c r="I399" s="3" t="b">
        <f t="shared" si="6"/>
        <v>1</v>
      </c>
    </row>
    <row r="400" spans="1:9" x14ac:dyDescent="0.3">
      <c r="A400">
        <v>13</v>
      </c>
      <c r="B400" s="6" t="s">
        <v>860</v>
      </c>
      <c r="C400" s="3">
        <v>4</v>
      </c>
      <c r="D400" s="3" t="s">
        <v>40</v>
      </c>
      <c r="E400" s="4">
        <v>127.270205086839</v>
      </c>
      <c r="F400" s="4">
        <v>2.9311517746639502</v>
      </c>
      <c r="G400" s="4">
        <v>-5.0280902217418397</v>
      </c>
      <c r="H400" s="4">
        <v>4.48899717555586</v>
      </c>
      <c r="I400" s="3" t="b">
        <f t="shared" si="6"/>
        <v>1</v>
      </c>
    </row>
    <row r="401" spans="1:9" x14ac:dyDescent="0.3">
      <c r="A401">
        <v>14</v>
      </c>
      <c r="B401" s="6" t="s">
        <v>859</v>
      </c>
      <c r="C401" s="3">
        <v>2</v>
      </c>
      <c r="D401" s="3" t="s">
        <v>622</v>
      </c>
      <c r="E401" s="4">
        <v>266.96637407478102</v>
      </c>
      <c r="F401" s="4">
        <v>7.3798689612826402</v>
      </c>
      <c r="G401" s="4">
        <v>-4.9989804801286102</v>
      </c>
      <c r="H401" s="4">
        <v>5.5664179242770198</v>
      </c>
      <c r="I401" s="3" t="b">
        <f t="shared" si="6"/>
        <v>1</v>
      </c>
    </row>
    <row r="402" spans="1:9" x14ac:dyDescent="0.3">
      <c r="A402">
        <v>15</v>
      </c>
      <c r="B402" s="6" t="s">
        <v>858</v>
      </c>
      <c r="C402" s="3">
        <v>2</v>
      </c>
      <c r="D402" s="3" t="s">
        <v>619</v>
      </c>
      <c r="E402" s="4">
        <v>45.326531440830301</v>
      </c>
      <c r="F402" s="4">
        <v>0.54299435846237398</v>
      </c>
      <c r="G402" s="4">
        <v>-4.9080339767690404</v>
      </c>
      <c r="H402" s="4">
        <v>3.07974977548225</v>
      </c>
      <c r="I402" s="3" t="b">
        <f t="shared" si="6"/>
        <v>1</v>
      </c>
    </row>
    <row r="403" spans="1:9" x14ac:dyDescent="0.3">
      <c r="A403">
        <v>16</v>
      </c>
      <c r="B403" s="6" t="s">
        <v>857</v>
      </c>
      <c r="C403" s="3">
        <v>3</v>
      </c>
      <c r="D403" s="3" t="s">
        <v>40</v>
      </c>
      <c r="E403" s="4">
        <v>75.862147761616896</v>
      </c>
      <c r="F403" s="4">
        <v>1.64313226993377</v>
      </c>
      <c r="G403" s="4">
        <v>-4.86195276173666</v>
      </c>
      <c r="H403" s="4">
        <v>3.8332250042597402</v>
      </c>
      <c r="I403" s="3" t="b">
        <f t="shared" si="6"/>
        <v>1</v>
      </c>
    </row>
    <row r="404" spans="1:9" x14ac:dyDescent="0.3">
      <c r="A404">
        <v>17</v>
      </c>
      <c r="B404" s="6" t="s">
        <v>856</v>
      </c>
      <c r="C404" s="3">
        <v>17</v>
      </c>
      <c r="D404" s="3" t="s">
        <v>570</v>
      </c>
      <c r="E404" s="4">
        <v>57.505543664515201</v>
      </c>
      <c r="F404" s="4">
        <v>1.3106810554200901</v>
      </c>
      <c r="G404" s="4">
        <v>-4.66218329037586</v>
      </c>
      <c r="H404" s="4">
        <v>3.5394097827438098</v>
      </c>
      <c r="I404" s="3" t="b">
        <f t="shared" si="6"/>
        <v>1</v>
      </c>
    </row>
    <row r="405" spans="1:9" x14ac:dyDescent="0.3">
      <c r="A405">
        <v>18</v>
      </c>
      <c r="B405" s="6" t="s">
        <v>855</v>
      </c>
      <c r="C405" s="3">
        <v>12</v>
      </c>
      <c r="D405" s="3" t="s">
        <v>663</v>
      </c>
      <c r="E405" s="4">
        <v>59.3667988198752</v>
      </c>
      <c r="F405" s="4">
        <v>1.4610921340958001</v>
      </c>
      <c r="G405" s="4">
        <v>-4.6163847257303496</v>
      </c>
      <c r="H405" s="4">
        <v>3.6074910307852002</v>
      </c>
      <c r="I405" s="3" t="b">
        <f t="shared" si="6"/>
        <v>1</v>
      </c>
    </row>
    <row r="406" spans="1:9" x14ac:dyDescent="0.3">
      <c r="A406">
        <v>19</v>
      </c>
      <c r="B406" s="6" t="s">
        <v>854</v>
      </c>
      <c r="C406" s="3">
        <v>19</v>
      </c>
      <c r="D406" s="3" t="s">
        <v>662</v>
      </c>
      <c r="E406" s="4">
        <v>215.10421138397999</v>
      </c>
      <c r="F406" s="4">
        <v>7.8350984467192903</v>
      </c>
      <c r="G406" s="4">
        <v>-4.6123371667577002</v>
      </c>
      <c r="H406" s="4">
        <v>5.4494147937417496</v>
      </c>
      <c r="I406" s="3" t="b">
        <f t="shared" si="6"/>
        <v>1</v>
      </c>
    </row>
    <row r="407" spans="1:9" x14ac:dyDescent="0.3">
      <c r="A407">
        <v>20</v>
      </c>
      <c r="B407" s="6" t="s">
        <v>853</v>
      </c>
      <c r="C407" s="3">
        <v>15</v>
      </c>
      <c r="D407" s="3" t="s">
        <v>673</v>
      </c>
      <c r="E407" s="4">
        <v>110.57436047240201</v>
      </c>
      <c r="F407" s="4">
        <v>3.7257083739530601</v>
      </c>
      <c r="G407" s="4">
        <v>-4.56133112451624</v>
      </c>
      <c r="H407" s="4">
        <v>4.5211961648172103</v>
      </c>
      <c r="I407" s="3" t="b">
        <f t="shared" si="6"/>
        <v>1</v>
      </c>
    </row>
    <row r="408" spans="1:9" x14ac:dyDescent="0.3">
      <c r="A408">
        <v>21</v>
      </c>
      <c r="B408" s="6" t="s">
        <v>852</v>
      </c>
      <c r="C408" s="3">
        <v>13</v>
      </c>
      <c r="D408" s="3" t="s">
        <v>40</v>
      </c>
      <c r="E408" s="4">
        <v>640.45874501198398</v>
      </c>
      <c r="F408" s="4">
        <v>26.4236208158725</v>
      </c>
      <c r="G408" s="4">
        <v>-4.54786551054766</v>
      </c>
      <c r="H408" s="4">
        <v>7.0512799168376397</v>
      </c>
      <c r="I408" s="3" t="b">
        <f t="shared" si="6"/>
        <v>1</v>
      </c>
    </row>
    <row r="409" spans="1:9" x14ac:dyDescent="0.3">
      <c r="A409">
        <v>22</v>
      </c>
      <c r="B409" s="6" t="s">
        <v>851</v>
      </c>
      <c r="C409" s="3">
        <v>22</v>
      </c>
      <c r="D409" s="3" t="s">
        <v>150</v>
      </c>
      <c r="E409" s="4">
        <v>43.772452146496299</v>
      </c>
      <c r="F409" s="4">
        <v>1.01319439638505</v>
      </c>
      <c r="G409" s="4">
        <v>-4.4750529430969497</v>
      </c>
      <c r="H409" s="4">
        <v>3.2470129588398802</v>
      </c>
      <c r="I409" s="3" t="b">
        <f t="shared" si="6"/>
        <v>1</v>
      </c>
    </row>
    <row r="410" spans="1:9" x14ac:dyDescent="0.3">
      <c r="A410">
        <v>23</v>
      </c>
      <c r="B410" s="6" t="s">
        <v>850</v>
      </c>
      <c r="C410" s="3">
        <v>10</v>
      </c>
      <c r="D410" s="3" t="s">
        <v>700</v>
      </c>
      <c r="E410" s="4">
        <v>33.261304369363799</v>
      </c>
      <c r="F410" s="4">
        <v>0.55096768397643103</v>
      </c>
      <c r="G410" s="4">
        <v>-4.46533954586618</v>
      </c>
      <c r="H410" s="4">
        <v>2.8658383995697299</v>
      </c>
      <c r="I410" s="3" t="b">
        <f t="shared" si="6"/>
        <v>1</v>
      </c>
    </row>
    <row r="411" spans="1:9" x14ac:dyDescent="0.3">
      <c r="A411">
        <v>24</v>
      </c>
      <c r="B411" s="6" t="s">
        <v>849</v>
      </c>
      <c r="C411" s="3">
        <v>3</v>
      </c>
      <c r="D411" s="3" t="s">
        <v>617</v>
      </c>
      <c r="E411" s="4">
        <v>3233.0320505997902</v>
      </c>
      <c r="F411" s="4">
        <v>156.74037760892199</v>
      </c>
      <c r="G411" s="4">
        <v>-4.3577100700675899</v>
      </c>
      <c r="H411" s="4">
        <v>9.4802632262173105</v>
      </c>
      <c r="I411" s="3" t="b">
        <f t="shared" si="6"/>
        <v>1</v>
      </c>
    </row>
    <row r="412" spans="1:9" x14ac:dyDescent="0.3">
      <c r="A412">
        <v>25</v>
      </c>
      <c r="B412" s="6" t="s">
        <v>848</v>
      </c>
      <c r="C412" s="3">
        <v>19</v>
      </c>
      <c r="D412" s="3" t="s">
        <v>640</v>
      </c>
      <c r="E412" s="4">
        <v>255.69883341631501</v>
      </c>
      <c r="F412" s="4">
        <v>11.857168370375</v>
      </c>
      <c r="G412" s="4">
        <v>-4.3194318921871702</v>
      </c>
      <c r="H412" s="4">
        <v>5.8442169831927497</v>
      </c>
      <c r="I412" s="3" t="b">
        <f t="shared" si="6"/>
        <v>1</v>
      </c>
    </row>
    <row r="413" spans="1:9" x14ac:dyDescent="0.3">
      <c r="A413">
        <v>26</v>
      </c>
      <c r="B413" s="6" t="s">
        <v>847</v>
      </c>
      <c r="C413" s="3">
        <v>5</v>
      </c>
      <c r="D413" s="3" t="s">
        <v>16</v>
      </c>
      <c r="E413" s="4">
        <v>77.954627316332903</v>
      </c>
      <c r="F413" s="4">
        <v>3.0505594765561699</v>
      </c>
      <c r="G413" s="4">
        <v>-4.2848307243599804</v>
      </c>
      <c r="H413" s="4">
        <v>4.1605365537098802</v>
      </c>
      <c r="I413" s="3" t="b">
        <f t="shared" si="6"/>
        <v>1</v>
      </c>
    </row>
    <row r="414" spans="1:9" x14ac:dyDescent="0.3">
      <c r="A414">
        <v>27</v>
      </c>
      <c r="B414" s="6" t="s">
        <v>846</v>
      </c>
      <c r="C414" s="3">
        <v>5</v>
      </c>
      <c r="D414" s="3" t="s">
        <v>138</v>
      </c>
      <c r="E414" s="4">
        <v>78.457930062534203</v>
      </c>
      <c r="F414" s="4">
        <v>3.07724508572807</v>
      </c>
      <c r="G414" s="4">
        <v>-4.2845246248112598</v>
      </c>
      <c r="H414" s="4">
        <v>4.1698569931313303</v>
      </c>
      <c r="I414" s="3" t="b">
        <f t="shared" si="6"/>
        <v>1</v>
      </c>
    </row>
    <row r="415" spans="1:9" x14ac:dyDescent="0.3">
      <c r="A415">
        <v>28</v>
      </c>
      <c r="B415" s="6" t="s">
        <v>845</v>
      </c>
      <c r="C415" s="3">
        <v>9</v>
      </c>
      <c r="D415" s="3" t="s">
        <v>678</v>
      </c>
      <c r="E415" s="4">
        <v>105.85445332495</v>
      </c>
      <c r="F415" s="4">
        <v>4.6656308401540603</v>
      </c>
      <c r="G415" s="4">
        <v>-4.2372666235840404</v>
      </c>
      <c r="H415" s="4">
        <v>4.6208699137851799</v>
      </c>
      <c r="I415" s="3" t="b">
        <f t="shared" si="6"/>
        <v>1</v>
      </c>
    </row>
    <row r="416" spans="1:9" x14ac:dyDescent="0.3">
      <c r="A416">
        <v>29</v>
      </c>
      <c r="B416" s="6" t="s">
        <v>844</v>
      </c>
      <c r="C416" s="3">
        <v>14</v>
      </c>
      <c r="D416" s="3" t="s">
        <v>704</v>
      </c>
      <c r="E416" s="4">
        <v>1155.6036343734299</v>
      </c>
      <c r="F416" s="4">
        <v>62.189270152453503</v>
      </c>
      <c r="G416" s="4">
        <v>-4.1940711278533698</v>
      </c>
      <c r="H416" s="4">
        <v>8.0786432613295407</v>
      </c>
      <c r="I416" s="3" t="b">
        <f t="shared" si="6"/>
        <v>1</v>
      </c>
    </row>
    <row r="417" spans="1:9" x14ac:dyDescent="0.3">
      <c r="A417">
        <v>30</v>
      </c>
      <c r="B417" s="6" t="s">
        <v>843</v>
      </c>
      <c r="C417" s="3">
        <v>6</v>
      </c>
      <c r="D417" s="3" t="s">
        <v>628</v>
      </c>
      <c r="E417" s="4">
        <v>198.65187094984199</v>
      </c>
      <c r="F417" s="4">
        <v>10.2237298496243</v>
      </c>
      <c r="G417" s="4">
        <v>-4.1528624970688304</v>
      </c>
      <c r="H417" s="4">
        <v>5.5649115328577103</v>
      </c>
      <c r="I417" s="3" t="b">
        <f t="shared" si="6"/>
        <v>1</v>
      </c>
    </row>
    <row r="418" spans="1:9" x14ac:dyDescent="0.3">
      <c r="A418">
        <v>31</v>
      </c>
      <c r="B418" s="6" t="s">
        <v>842</v>
      </c>
      <c r="C418" s="3">
        <v>1</v>
      </c>
      <c r="D418" s="3" t="s">
        <v>688</v>
      </c>
      <c r="E418" s="4">
        <v>351.71251377583502</v>
      </c>
      <c r="F418" s="4">
        <v>19.730255379154901</v>
      </c>
      <c r="G418" s="4">
        <v>-4.0886829671456102</v>
      </c>
      <c r="H418" s="4">
        <v>6.4180074677956203</v>
      </c>
      <c r="I418" s="3" t="b">
        <f t="shared" si="6"/>
        <v>1</v>
      </c>
    </row>
    <row r="419" spans="1:9" x14ac:dyDescent="0.3">
      <c r="A419">
        <v>32</v>
      </c>
      <c r="B419" s="6" t="s">
        <v>841</v>
      </c>
      <c r="C419" s="3" t="s">
        <v>67</v>
      </c>
      <c r="D419" s="3" t="s">
        <v>670</v>
      </c>
      <c r="E419" s="4">
        <v>41.423131734721998</v>
      </c>
      <c r="F419" s="4">
        <v>1.5341632626274999</v>
      </c>
      <c r="G419" s="4">
        <v>-4.0652697488238596</v>
      </c>
      <c r="H419" s="4">
        <v>3.3741443470341701</v>
      </c>
      <c r="I419" s="3" t="b">
        <f t="shared" si="6"/>
        <v>1</v>
      </c>
    </row>
    <row r="420" spans="1:9" x14ac:dyDescent="0.3">
      <c r="A420">
        <v>33</v>
      </c>
      <c r="B420" s="6" t="s">
        <v>840</v>
      </c>
      <c r="C420" s="3">
        <v>1</v>
      </c>
      <c r="D420" s="3" t="s">
        <v>620</v>
      </c>
      <c r="E420" s="4">
        <v>119.055152301254</v>
      </c>
      <c r="F420" s="4">
        <v>6.2404413757941199</v>
      </c>
      <c r="G420" s="4">
        <v>-4.0514758631667602</v>
      </c>
      <c r="H420" s="4">
        <v>4.8818155779609604</v>
      </c>
      <c r="I420" s="3" t="b">
        <f t="shared" ref="I420:I451" si="7">OR(AND(ABS(G420)&gt;=3,H420&lt;5), AND(ABS(G420)&gt;=2, H420&gt;=5))</f>
        <v>1</v>
      </c>
    </row>
    <row r="421" spans="1:9" x14ac:dyDescent="0.3">
      <c r="A421">
        <v>34</v>
      </c>
      <c r="B421" s="6" t="s">
        <v>839</v>
      </c>
      <c r="C421" s="3">
        <v>11</v>
      </c>
      <c r="D421" s="3" t="s">
        <v>649</v>
      </c>
      <c r="E421" s="4">
        <v>37.000367662315398</v>
      </c>
      <c r="F421" s="4">
        <v>1.69302517895549</v>
      </c>
      <c r="G421" s="4">
        <v>-3.8187137532614699</v>
      </c>
      <c r="H421" s="4">
        <v>3.3385845952873998</v>
      </c>
      <c r="I421" s="3" t="b">
        <f t="shared" si="7"/>
        <v>1</v>
      </c>
    </row>
    <row r="422" spans="1:9" x14ac:dyDescent="0.3">
      <c r="A422">
        <v>35</v>
      </c>
      <c r="B422" s="6" t="s">
        <v>838</v>
      </c>
      <c r="C422" s="3">
        <v>21</v>
      </c>
      <c r="D422" s="3" t="s">
        <v>698</v>
      </c>
      <c r="E422" s="4">
        <v>18.695988907557599</v>
      </c>
      <c r="F422" s="4">
        <v>0.40296946527646399</v>
      </c>
      <c r="G422" s="4">
        <v>-3.8113463393470601</v>
      </c>
      <c r="H422" s="4">
        <v>2.3941567796480201</v>
      </c>
      <c r="I422" s="3" t="b">
        <f t="shared" si="7"/>
        <v>1</v>
      </c>
    </row>
    <row r="423" spans="1:9" x14ac:dyDescent="0.3">
      <c r="A423">
        <v>36</v>
      </c>
      <c r="B423" s="6" t="s">
        <v>837</v>
      </c>
      <c r="C423" s="3">
        <v>18</v>
      </c>
      <c r="D423" s="3" t="s">
        <v>633</v>
      </c>
      <c r="E423" s="4">
        <v>16.524029210011701</v>
      </c>
      <c r="F423" s="4">
        <v>0.251255446532273</v>
      </c>
      <c r="G423" s="4">
        <v>-3.8078862705101701</v>
      </c>
      <c r="H423" s="4">
        <v>2.2273194841708999</v>
      </c>
      <c r="I423" s="3" t="b">
        <f t="shared" si="7"/>
        <v>1</v>
      </c>
    </row>
    <row r="424" spans="1:9" x14ac:dyDescent="0.3">
      <c r="A424">
        <v>37</v>
      </c>
      <c r="B424" s="6" t="s">
        <v>836</v>
      </c>
      <c r="C424" s="3">
        <v>1</v>
      </c>
      <c r="D424" s="3" t="s">
        <v>632</v>
      </c>
      <c r="E424" s="4">
        <v>22.8428276764066</v>
      </c>
      <c r="F424" s="4">
        <v>0.71595123106077196</v>
      </c>
      <c r="G424" s="4">
        <v>-3.7964748887689601</v>
      </c>
      <c r="H424" s="4">
        <v>2.6772459950619201</v>
      </c>
      <c r="I424" s="3" t="b">
        <f t="shared" si="7"/>
        <v>1</v>
      </c>
    </row>
    <row r="425" spans="1:9" x14ac:dyDescent="0.3">
      <c r="A425">
        <v>38</v>
      </c>
      <c r="B425" s="6" t="s">
        <v>835</v>
      </c>
      <c r="C425" s="3">
        <v>3</v>
      </c>
      <c r="D425" s="3" t="s">
        <v>680</v>
      </c>
      <c r="E425" s="4">
        <v>28.522115398699</v>
      </c>
      <c r="F425" s="4">
        <v>1.1833403766117401</v>
      </c>
      <c r="G425" s="4">
        <v>-3.7571871359350402</v>
      </c>
      <c r="H425" s="4">
        <v>3.0051306279207699</v>
      </c>
      <c r="I425" s="3" t="b">
        <f t="shared" si="7"/>
        <v>1</v>
      </c>
    </row>
    <row r="426" spans="1:9" x14ac:dyDescent="0.3">
      <c r="A426">
        <v>39</v>
      </c>
      <c r="B426" s="6" t="s">
        <v>834</v>
      </c>
      <c r="C426" s="3">
        <v>1</v>
      </c>
      <c r="D426" s="3" t="s">
        <v>651</v>
      </c>
      <c r="E426" s="4">
        <v>229.824046531715</v>
      </c>
      <c r="F426" s="4">
        <v>16.205150375123299</v>
      </c>
      <c r="G426" s="4">
        <v>-3.7458811207235998</v>
      </c>
      <c r="H426" s="4">
        <v>5.9777091567106604</v>
      </c>
      <c r="I426" s="3" t="b">
        <f t="shared" si="7"/>
        <v>1</v>
      </c>
    </row>
    <row r="427" spans="1:9" x14ac:dyDescent="0.3">
      <c r="A427">
        <v>40</v>
      </c>
      <c r="B427" s="6" t="s">
        <v>833</v>
      </c>
      <c r="C427" s="3">
        <v>10</v>
      </c>
      <c r="D427" s="3" t="s">
        <v>701</v>
      </c>
      <c r="E427" s="4">
        <v>28.8213538811566</v>
      </c>
      <c r="F427" s="4">
        <v>1.25174258826887</v>
      </c>
      <c r="G427" s="4">
        <v>-3.7272319392078299</v>
      </c>
      <c r="H427" s="4">
        <v>3.0346578823444998</v>
      </c>
      <c r="I427" s="3" t="b">
        <f t="shared" si="7"/>
        <v>1</v>
      </c>
    </row>
    <row r="428" spans="1:9" x14ac:dyDescent="0.3">
      <c r="A428">
        <v>41</v>
      </c>
      <c r="B428" s="6" t="s">
        <v>832</v>
      </c>
      <c r="C428" s="3" t="s">
        <v>67</v>
      </c>
      <c r="D428" s="3" t="s">
        <v>40</v>
      </c>
      <c r="E428" s="4">
        <v>14.965082030217999</v>
      </c>
      <c r="F428" s="4">
        <v>0.20663633091591399</v>
      </c>
      <c r="G428" s="4">
        <v>-3.7258571339306799</v>
      </c>
      <c r="H428" s="4">
        <v>2.1339194935631798</v>
      </c>
      <c r="I428" s="3" t="b">
        <f t="shared" si="7"/>
        <v>1</v>
      </c>
    </row>
    <row r="429" spans="1:9" x14ac:dyDescent="0.3">
      <c r="A429">
        <v>42</v>
      </c>
      <c r="B429" s="6" t="s">
        <v>831</v>
      </c>
      <c r="C429" s="3">
        <v>5</v>
      </c>
      <c r="D429" s="3" t="s">
        <v>40</v>
      </c>
      <c r="E429" s="4">
        <v>117.798535614009</v>
      </c>
      <c r="F429" s="4">
        <v>8.0076317595304598</v>
      </c>
      <c r="G429" s="4">
        <v>-3.7212253925585101</v>
      </c>
      <c r="H429" s="4">
        <v>5.0317605461709496</v>
      </c>
      <c r="I429" s="3" t="b">
        <f t="shared" si="7"/>
        <v>1</v>
      </c>
    </row>
    <row r="430" spans="1:9" x14ac:dyDescent="0.3">
      <c r="A430">
        <v>43</v>
      </c>
      <c r="B430" s="6" t="s">
        <v>829</v>
      </c>
      <c r="C430" s="3">
        <v>8</v>
      </c>
      <c r="D430" s="3" t="s">
        <v>830</v>
      </c>
      <c r="E430" s="4">
        <v>910.50571414298497</v>
      </c>
      <c r="F430" s="4">
        <v>68.243591664285901</v>
      </c>
      <c r="G430" s="4">
        <v>-3.7184992360784599</v>
      </c>
      <c r="H430" s="4">
        <v>7.9728582721468104</v>
      </c>
      <c r="I430" s="3" t="b">
        <f t="shared" si="7"/>
        <v>1</v>
      </c>
    </row>
    <row r="431" spans="1:9" x14ac:dyDescent="0.3">
      <c r="A431">
        <v>44</v>
      </c>
      <c r="B431" s="6" t="s">
        <v>828</v>
      </c>
      <c r="C431" s="3">
        <v>4</v>
      </c>
      <c r="D431" s="3" t="s">
        <v>627</v>
      </c>
      <c r="E431" s="4">
        <v>39.171412169001002</v>
      </c>
      <c r="F431" s="4">
        <v>2.0672509767359499</v>
      </c>
      <c r="G431" s="4">
        <v>-3.7111510536086998</v>
      </c>
      <c r="H431" s="4">
        <v>3.4725217462551501</v>
      </c>
      <c r="I431" s="3" t="b">
        <f t="shared" si="7"/>
        <v>1</v>
      </c>
    </row>
    <row r="432" spans="1:9" x14ac:dyDescent="0.3">
      <c r="A432">
        <v>45</v>
      </c>
      <c r="B432" s="8" t="s">
        <v>827</v>
      </c>
      <c r="C432" s="3">
        <v>4</v>
      </c>
      <c r="D432" s="3" t="s">
        <v>647</v>
      </c>
      <c r="E432" s="4">
        <v>118.340872979715</v>
      </c>
      <c r="F432" s="4">
        <v>8.1360679632479105</v>
      </c>
      <c r="G432" s="4">
        <v>-3.7073710421927202</v>
      </c>
      <c r="H432" s="4">
        <v>5.0452589040514999</v>
      </c>
      <c r="I432" s="3" t="b">
        <f t="shared" si="7"/>
        <v>1</v>
      </c>
    </row>
    <row r="433" spans="1:9" x14ac:dyDescent="0.3">
      <c r="A433">
        <v>46</v>
      </c>
      <c r="B433" s="6" t="s">
        <v>826</v>
      </c>
      <c r="C433" s="3">
        <v>9</v>
      </c>
      <c r="D433" s="3" t="s">
        <v>660</v>
      </c>
      <c r="E433" s="4">
        <v>384.222572853521</v>
      </c>
      <c r="F433" s="4">
        <v>28.540445811803298</v>
      </c>
      <c r="G433" s="4">
        <v>-3.70492873921624</v>
      </c>
      <c r="H433" s="4">
        <v>6.7370840633004399</v>
      </c>
      <c r="I433" s="3" t="b">
        <f t="shared" si="7"/>
        <v>1</v>
      </c>
    </row>
    <row r="434" spans="1:9" x14ac:dyDescent="0.3">
      <c r="A434">
        <v>47</v>
      </c>
      <c r="B434" s="6" t="s">
        <v>825</v>
      </c>
      <c r="C434" s="3">
        <v>11</v>
      </c>
      <c r="D434" s="3" t="s">
        <v>40</v>
      </c>
      <c r="E434" s="4">
        <v>4826.0385295395299</v>
      </c>
      <c r="F434" s="4">
        <v>370.17422709793698</v>
      </c>
      <c r="G434" s="4">
        <v>-3.7009698985608099</v>
      </c>
      <c r="H434" s="4">
        <v>10.386437677837201</v>
      </c>
      <c r="I434" s="3" t="b">
        <f t="shared" si="7"/>
        <v>1</v>
      </c>
    </row>
    <row r="435" spans="1:9" x14ac:dyDescent="0.3">
      <c r="A435">
        <v>48</v>
      </c>
      <c r="B435" s="6" t="s">
        <v>824</v>
      </c>
      <c r="C435" s="3">
        <v>10</v>
      </c>
      <c r="D435" s="3" t="s">
        <v>681</v>
      </c>
      <c r="E435" s="4">
        <v>35.161956738200097</v>
      </c>
      <c r="F435" s="4">
        <v>1.78930531666708</v>
      </c>
      <c r="G435" s="4">
        <v>-3.6964949795181199</v>
      </c>
      <c r="H435" s="4">
        <v>3.3281533498095</v>
      </c>
      <c r="I435" s="3" t="b">
        <f t="shared" si="7"/>
        <v>1</v>
      </c>
    </row>
    <row r="436" spans="1:9" x14ac:dyDescent="0.3">
      <c r="A436">
        <v>49</v>
      </c>
      <c r="B436" s="6" t="s">
        <v>823</v>
      </c>
      <c r="C436" s="3" t="s">
        <v>67</v>
      </c>
      <c r="D436" s="3" t="s">
        <v>677</v>
      </c>
      <c r="E436" s="4">
        <v>131.923170371064</v>
      </c>
      <c r="F436" s="4">
        <v>9.3693558084832098</v>
      </c>
      <c r="G436" s="4">
        <v>-3.6801944332212102</v>
      </c>
      <c r="H436" s="4">
        <v>5.2143515816592796</v>
      </c>
      <c r="I436" s="3" t="b">
        <f t="shared" si="7"/>
        <v>1</v>
      </c>
    </row>
    <row r="437" spans="1:9" x14ac:dyDescent="0.3">
      <c r="A437">
        <v>50</v>
      </c>
      <c r="B437" s="6" t="s">
        <v>822</v>
      </c>
      <c r="C437" s="3">
        <v>1</v>
      </c>
      <c r="D437" s="3" t="s">
        <v>642</v>
      </c>
      <c r="E437" s="4">
        <v>1523.0150675534601</v>
      </c>
      <c r="F437" s="4">
        <v>119.417614181951</v>
      </c>
      <c r="G437" s="4">
        <v>-3.6617588224579101</v>
      </c>
      <c r="H437" s="4">
        <v>8.7427820398976994</v>
      </c>
      <c r="I437" s="3" t="b">
        <f t="shared" si="7"/>
        <v>1</v>
      </c>
    </row>
    <row r="438" spans="1:9" x14ac:dyDescent="0.3">
      <c r="A438">
        <v>51</v>
      </c>
      <c r="B438" s="6" t="s">
        <v>820</v>
      </c>
      <c r="C438" s="3">
        <v>6</v>
      </c>
      <c r="D438" s="3" t="s">
        <v>821</v>
      </c>
      <c r="E438" s="4">
        <v>65.283256663471604</v>
      </c>
      <c r="F438" s="4">
        <v>4.2553343645394897</v>
      </c>
      <c r="G438" s="4">
        <v>-3.6567900255294998</v>
      </c>
      <c r="H438" s="4">
        <v>4.2221775696671502</v>
      </c>
      <c r="I438" s="3" t="b">
        <f t="shared" si="7"/>
        <v>1</v>
      </c>
    </row>
    <row r="439" spans="1:9" x14ac:dyDescent="0.3">
      <c r="A439">
        <v>52</v>
      </c>
      <c r="B439" s="6" t="s">
        <v>819</v>
      </c>
      <c r="C439" s="3">
        <v>6</v>
      </c>
      <c r="D439" s="3" t="s">
        <v>40</v>
      </c>
      <c r="E439" s="4">
        <v>25.721234739437101</v>
      </c>
      <c r="F439" s="4">
        <v>1.13649982003753</v>
      </c>
      <c r="G439" s="4">
        <v>-3.6446655730442101</v>
      </c>
      <c r="H439" s="4">
        <v>2.9175819820195001</v>
      </c>
      <c r="I439" s="3" t="b">
        <f t="shared" si="7"/>
        <v>1</v>
      </c>
    </row>
    <row r="440" spans="1:9" x14ac:dyDescent="0.3">
      <c r="A440">
        <v>53</v>
      </c>
      <c r="B440" s="6" t="s">
        <v>818</v>
      </c>
      <c r="C440" s="3">
        <v>11</v>
      </c>
      <c r="D440" s="3" t="s">
        <v>99</v>
      </c>
      <c r="E440" s="4">
        <v>6615.6788405568896</v>
      </c>
      <c r="F440" s="4">
        <v>533.07559305236396</v>
      </c>
      <c r="G440" s="4">
        <v>-3.63099139540661</v>
      </c>
      <c r="H440" s="4">
        <v>10.876395842880401</v>
      </c>
      <c r="I440" s="3" t="b">
        <f t="shared" si="7"/>
        <v>1</v>
      </c>
    </row>
    <row r="441" spans="1:9" x14ac:dyDescent="0.3">
      <c r="A441">
        <v>54</v>
      </c>
      <c r="B441" s="6" t="s">
        <v>817</v>
      </c>
      <c r="C441" s="3">
        <v>18</v>
      </c>
      <c r="D441" s="3" t="s">
        <v>672</v>
      </c>
      <c r="E441" s="4">
        <v>118.407522987543</v>
      </c>
      <c r="F441" s="4">
        <v>8.8819861991890505</v>
      </c>
      <c r="G441" s="4">
        <v>-3.5949488818441999</v>
      </c>
      <c r="H441" s="4">
        <v>5.1022754818951901</v>
      </c>
      <c r="I441" s="3" t="b">
        <f t="shared" si="7"/>
        <v>1</v>
      </c>
    </row>
    <row r="442" spans="1:9" x14ac:dyDescent="0.3">
      <c r="A442">
        <v>55</v>
      </c>
      <c r="B442" s="6" t="s">
        <v>816</v>
      </c>
      <c r="C442" s="3">
        <v>1</v>
      </c>
      <c r="D442" s="3" t="s">
        <v>630</v>
      </c>
      <c r="E442" s="4">
        <v>192.904858737209</v>
      </c>
      <c r="F442" s="4">
        <v>15.1239405600887</v>
      </c>
      <c r="G442" s="4">
        <v>-3.58807267895933</v>
      </c>
      <c r="H442" s="4">
        <v>5.8051688042722702</v>
      </c>
      <c r="I442" s="3" t="b">
        <f t="shared" si="7"/>
        <v>1</v>
      </c>
    </row>
    <row r="443" spans="1:9" x14ac:dyDescent="0.3">
      <c r="A443">
        <v>56</v>
      </c>
      <c r="B443" s="6" t="s">
        <v>815</v>
      </c>
      <c r="C443" s="3">
        <v>13</v>
      </c>
      <c r="D443" s="3" t="s">
        <v>652</v>
      </c>
      <c r="E443" s="4">
        <v>28.507890022006499</v>
      </c>
      <c r="F443" s="4">
        <v>1.46078642364788</v>
      </c>
      <c r="G443" s="4">
        <v>-3.5839094096662998</v>
      </c>
      <c r="H443" s="4">
        <v>3.09107415380555</v>
      </c>
      <c r="I443" s="3" t="b">
        <f t="shared" si="7"/>
        <v>1</v>
      </c>
    </row>
    <row r="444" spans="1:9" x14ac:dyDescent="0.3">
      <c r="A444">
        <v>57</v>
      </c>
      <c r="B444" s="6" t="s">
        <v>814</v>
      </c>
      <c r="C444" s="3">
        <v>6</v>
      </c>
      <c r="D444" s="3" t="s">
        <v>628</v>
      </c>
      <c r="E444" s="4">
        <v>14.506541912300399</v>
      </c>
      <c r="F444" s="4">
        <v>0.31081787937212702</v>
      </c>
      <c r="G444" s="4">
        <v>-3.5643378278626199</v>
      </c>
      <c r="H444" s="4">
        <v>2.1726361702169501</v>
      </c>
      <c r="I444" s="3" t="b">
        <f t="shared" si="7"/>
        <v>1</v>
      </c>
    </row>
    <row r="445" spans="1:9" x14ac:dyDescent="0.3">
      <c r="A445">
        <v>58</v>
      </c>
      <c r="B445" s="6" t="s">
        <v>813</v>
      </c>
      <c r="C445" s="3">
        <v>10</v>
      </c>
      <c r="D445" s="3" t="s">
        <v>613</v>
      </c>
      <c r="E445" s="4">
        <v>22.5743026336188</v>
      </c>
      <c r="F445" s="4">
        <v>1.0159230896949401</v>
      </c>
      <c r="G445" s="4">
        <v>-3.5477025901028898</v>
      </c>
      <c r="H445" s="4">
        <v>2.7852918940915199</v>
      </c>
      <c r="I445" s="3" t="b">
        <f t="shared" si="7"/>
        <v>1</v>
      </c>
    </row>
    <row r="446" spans="1:9" x14ac:dyDescent="0.3">
      <c r="A446">
        <v>59</v>
      </c>
      <c r="B446" s="6" t="s">
        <v>812</v>
      </c>
      <c r="C446" s="3">
        <v>11</v>
      </c>
      <c r="D446" s="3" t="s">
        <v>706</v>
      </c>
      <c r="E446" s="4">
        <v>781.466414647433</v>
      </c>
      <c r="F446" s="4">
        <v>65.986147766235604</v>
      </c>
      <c r="G446" s="4">
        <v>-3.54609413641646</v>
      </c>
      <c r="H446" s="4">
        <v>7.8388379509773101</v>
      </c>
      <c r="I446" s="3" t="b">
        <f t="shared" si="7"/>
        <v>1</v>
      </c>
    </row>
    <row r="447" spans="1:9" x14ac:dyDescent="0.3">
      <c r="A447">
        <v>60</v>
      </c>
      <c r="B447" s="6" t="s">
        <v>811</v>
      </c>
      <c r="C447" s="3" t="s">
        <v>67</v>
      </c>
      <c r="D447" s="3" t="s">
        <v>611</v>
      </c>
      <c r="E447" s="4">
        <v>63.740808693823702</v>
      </c>
      <c r="F447" s="4">
        <v>4.5565713714992899</v>
      </c>
      <c r="G447" s="4">
        <v>-3.54240852512486</v>
      </c>
      <c r="H447" s="4">
        <v>4.2453992190533896</v>
      </c>
      <c r="I447" s="3" t="b">
        <f t="shared" si="7"/>
        <v>1</v>
      </c>
    </row>
    <row r="448" spans="1:9" x14ac:dyDescent="0.3">
      <c r="A448">
        <v>61</v>
      </c>
      <c r="B448" s="6" t="s">
        <v>809</v>
      </c>
      <c r="C448" s="3">
        <v>13</v>
      </c>
      <c r="D448" s="3" t="s">
        <v>810</v>
      </c>
      <c r="E448" s="4">
        <v>42.820771122627001</v>
      </c>
      <c r="F448" s="4">
        <v>2.76617699688979</v>
      </c>
      <c r="G448" s="4">
        <v>-3.5404421637558201</v>
      </c>
      <c r="H448" s="4">
        <v>3.6833218849460199</v>
      </c>
      <c r="I448" s="3" t="b">
        <f t="shared" si="7"/>
        <v>1</v>
      </c>
    </row>
    <row r="449" spans="1:9" x14ac:dyDescent="0.3">
      <c r="A449">
        <v>62</v>
      </c>
      <c r="B449" s="6" t="s">
        <v>808</v>
      </c>
      <c r="C449" s="3" t="s">
        <v>67</v>
      </c>
      <c r="D449" s="3" t="s">
        <v>40</v>
      </c>
      <c r="E449" s="4">
        <v>42.329803456902198</v>
      </c>
      <c r="F449" s="4">
        <v>2.72759956809006</v>
      </c>
      <c r="G449" s="4">
        <v>-3.5390408985574102</v>
      </c>
      <c r="H449" s="4">
        <v>3.6677673381982299</v>
      </c>
      <c r="I449" s="3" t="b">
        <f t="shared" si="7"/>
        <v>1</v>
      </c>
    </row>
    <row r="450" spans="1:9" x14ac:dyDescent="0.3">
      <c r="A450">
        <v>63</v>
      </c>
      <c r="B450" s="6" t="s">
        <v>807</v>
      </c>
      <c r="C450" s="3">
        <v>15</v>
      </c>
      <c r="D450" s="3" t="s">
        <v>279</v>
      </c>
      <c r="E450" s="4">
        <v>16.3560672189241</v>
      </c>
      <c r="F450" s="4">
        <v>0.49539735745225499</v>
      </c>
      <c r="G450" s="4">
        <v>-3.5368392848888601</v>
      </c>
      <c r="H450" s="4">
        <v>2.3489485311854899</v>
      </c>
      <c r="I450" s="3" t="b">
        <f t="shared" si="7"/>
        <v>1</v>
      </c>
    </row>
    <row r="451" spans="1:9" x14ac:dyDescent="0.3">
      <c r="A451">
        <v>64</v>
      </c>
      <c r="B451" s="6" t="s">
        <v>806</v>
      </c>
      <c r="C451" s="3">
        <v>20</v>
      </c>
      <c r="D451" s="3" t="s">
        <v>637</v>
      </c>
      <c r="E451" s="4">
        <v>45.747687472122003</v>
      </c>
      <c r="F451" s="4">
        <v>3.0655415168791298</v>
      </c>
      <c r="G451" s="4">
        <v>-3.5233755666284901</v>
      </c>
      <c r="H451" s="4">
        <v>3.78513531069061</v>
      </c>
      <c r="I451" s="3" t="b">
        <f t="shared" si="7"/>
        <v>1</v>
      </c>
    </row>
    <row r="452" spans="1:9" x14ac:dyDescent="0.3">
      <c r="A452">
        <v>65</v>
      </c>
      <c r="B452" s="6" t="s">
        <v>805</v>
      </c>
      <c r="C452" s="3">
        <v>16</v>
      </c>
      <c r="D452" s="3" t="s">
        <v>541</v>
      </c>
      <c r="E452" s="4">
        <v>898.35077270257796</v>
      </c>
      <c r="F452" s="4">
        <v>77.4468685654588</v>
      </c>
      <c r="G452" s="4">
        <v>-3.5190961540230998</v>
      </c>
      <c r="H452" s="4">
        <v>8.0531920308800409</v>
      </c>
      <c r="I452" s="3" t="b">
        <f t="shared" ref="I452:I483" si="8">OR(AND(ABS(G452)&gt;=3,H452&lt;5), AND(ABS(G452)&gt;=2, H452&gt;=5))</f>
        <v>1</v>
      </c>
    </row>
    <row r="453" spans="1:9" x14ac:dyDescent="0.3">
      <c r="A453">
        <v>66</v>
      </c>
      <c r="B453" s="6" t="s">
        <v>804</v>
      </c>
      <c r="C453" s="3" t="s">
        <v>67</v>
      </c>
      <c r="D453" s="3" t="s">
        <v>646</v>
      </c>
      <c r="E453" s="4">
        <v>41.1428121555711</v>
      </c>
      <c r="F453" s="4">
        <v>2.6931947451099498</v>
      </c>
      <c r="G453" s="4">
        <v>-3.5123453431095299</v>
      </c>
      <c r="H453" s="4">
        <v>3.6410420105663799</v>
      </c>
      <c r="I453" s="3" t="b">
        <f t="shared" si="8"/>
        <v>1</v>
      </c>
    </row>
    <row r="454" spans="1:9" x14ac:dyDescent="0.3">
      <c r="A454">
        <v>67</v>
      </c>
      <c r="B454" s="6" t="s">
        <v>803</v>
      </c>
      <c r="C454" s="3">
        <v>22</v>
      </c>
      <c r="D454" s="3" t="s">
        <v>643</v>
      </c>
      <c r="E454" s="4">
        <v>171.69295882717901</v>
      </c>
      <c r="F454" s="4">
        <v>14.150408163935399</v>
      </c>
      <c r="G454" s="4">
        <v>-3.5107806946959998</v>
      </c>
      <c r="H454" s="4">
        <v>5.6766751037984902</v>
      </c>
      <c r="I454" s="3" t="b">
        <f t="shared" si="8"/>
        <v>1</v>
      </c>
    </row>
    <row r="455" spans="1:9" x14ac:dyDescent="0.3">
      <c r="A455">
        <v>68</v>
      </c>
      <c r="B455" s="6" t="s">
        <v>802</v>
      </c>
      <c r="C455" s="3">
        <v>5</v>
      </c>
      <c r="D455" s="3" t="s">
        <v>138</v>
      </c>
      <c r="E455" s="4">
        <v>59.145241850619399</v>
      </c>
      <c r="F455" s="4">
        <v>4.2982709745217598</v>
      </c>
      <c r="G455" s="4">
        <v>-3.5048570730541999</v>
      </c>
      <c r="H455" s="4">
        <v>4.1579501672489103</v>
      </c>
      <c r="I455" s="3" t="b">
        <f t="shared" si="8"/>
        <v>1</v>
      </c>
    </row>
    <row r="456" spans="1:9" x14ac:dyDescent="0.3">
      <c r="A456">
        <v>69</v>
      </c>
      <c r="B456" s="6" t="s">
        <v>801</v>
      </c>
      <c r="C456" s="3">
        <v>21</v>
      </c>
      <c r="D456" s="3" t="s">
        <v>465</v>
      </c>
      <c r="E456" s="4">
        <v>10.6040918680379</v>
      </c>
      <c r="F456" s="4">
        <v>2.7889566135890199E-2</v>
      </c>
      <c r="G456" s="4">
        <v>-3.4968764438653301</v>
      </c>
      <c r="H456" s="4">
        <v>1.78812349527147</v>
      </c>
      <c r="I456" s="3" t="b">
        <f t="shared" si="8"/>
        <v>1</v>
      </c>
    </row>
    <row r="457" spans="1:9" x14ac:dyDescent="0.3">
      <c r="A457">
        <v>70</v>
      </c>
      <c r="B457" s="6" t="s">
        <v>800</v>
      </c>
      <c r="C457" s="3">
        <v>9</v>
      </c>
      <c r="D457" s="3" t="s">
        <v>669</v>
      </c>
      <c r="E457" s="4">
        <v>124.508214264123</v>
      </c>
      <c r="F457" s="4">
        <v>10.119343030390599</v>
      </c>
      <c r="G457" s="4">
        <v>-3.4966383325680899</v>
      </c>
      <c r="H457" s="4">
        <v>5.2233188122906702</v>
      </c>
      <c r="I457" s="3" t="b">
        <f t="shared" si="8"/>
        <v>1</v>
      </c>
    </row>
    <row r="458" spans="1:9" x14ac:dyDescent="0.3">
      <c r="A458">
        <v>71</v>
      </c>
      <c r="B458" s="6" t="s">
        <v>799</v>
      </c>
      <c r="C458" s="3">
        <v>1</v>
      </c>
      <c r="D458" s="3" t="s">
        <v>642</v>
      </c>
      <c r="E458" s="4">
        <v>542.64638392699703</v>
      </c>
      <c r="F458" s="4">
        <v>47.2521204846975</v>
      </c>
      <c r="G458" s="4">
        <v>-3.49400430267066</v>
      </c>
      <c r="H458" s="4">
        <v>7.3395225905834396</v>
      </c>
      <c r="I458" s="3" t="b">
        <f t="shared" si="8"/>
        <v>1</v>
      </c>
    </row>
    <row r="459" spans="1:9" x14ac:dyDescent="0.3">
      <c r="A459">
        <v>72</v>
      </c>
      <c r="B459" s="6" t="s">
        <v>798</v>
      </c>
      <c r="C459" s="3">
        <v>11</v>
      </c>
      <c r="D459" s="3" t="s">
        <v>623</v>
      </c>
      <c r="E459" s="4">
        <v>9734.1444170709201</v>
      </c>
      <c r="F459" s="4">
        <v>865.38333542755004</v>
      </c>
      <c r="G459" s="4">
        <v>-3.4901249823181</v>
      </c>
      <c r="H459" s="4">
        <v>11.5039241744257</v>
      </c>
      <c r="I459" s="3" t="b">
        <f t="shared" si="8"/>
        <v>1</v>
      </c>
    </row>
    <row r="460" spans="1:9" x14ac:dyDescent="0.3">
      <c r="A460">
        <v>73</v>
      </c>
      <c r="B460" s="6" t="s">
        <v>797</v>
      </c>
      <c r="C460" s="3">
        <v>4</v>
      </c>
      <c r="D460" s="3" t="s">
        <v>648</v>
      </c>
      <c r="E460" s="4">
        <v>11.4328105293764</v>
      </c>
      <c r="F460" s="4">
        <v>0.10981779841328899</v>
      </c>
      <c r="G460" s="4">
        <v>-3.4857577149673502</v>
      </c>
      <c r="H460" s="4">
        <v>1.8932017026160699</v>
      </c>
      <c r="I460" s="3" t="b">
        <f t="shared" si="8"/>
        <v>1</v>
      </c>
    </row>
    <row r="461" spans="1:9" x14ac:dyDescent="0.3">
      <c r="A461">
        <v>74</v>
      </c>
      <c r="B461" s="6" t="s">
        <v>796</v>
      </c>
      <c r="C461" s="3">
        <v>17</v>
      </c>
      <c r="D461" s="3" t="s">
        <v>570</v>
      </c>
      <c r="E461" s="4">
        <v>14.6624319203125</v>
      </c>
      <c r="F461" s="4">
        <v>0.39904640841248801</v>
      </c>
      <c r="G461" s="4">
        <v>-3.48479251390672</v>
      </c>
      <c r="H461" s="4">
        <v>2.22684007655115</v>
      </c>
      <c r="I461" s="3" t="b">
        <f t="shared" si="8"/>
        <v>1</v>
      </c>
    </row>
    <row r="462" spans="1:9" x14ac:dyDescent="0.3">
      <c r="A462">
        <v>75</v>
      </c>
      <c r="B462" s="6" t="s">
        <v>795</v>
      </c>
      <c r="C462" s="3">
        <v>14</v>
      </c>
      <c r="D462" s="3" t="s">
        <v>694</v>
      </c>
      <c r="E462" s="4">
        <v>12.346192674929799</v>
      </c>
      <c r="F462" s="4">
        <v>0.194828540577862</v>
      </c>
      <c r="G462" s="4">
        <v>-3.4815527272739502</v>
      </c>
      <c r="H462" s="4">
        <v>1.99757996811439</v>
      </c>
      <c r="I462" s="3" t="b">
        <f t="shared" si="8"/>
        <v>1</v>
      </c>
    </row>
    <row r="463" spans="1:9" x14ac:dyDescent="0.3">
      <c r="A463">
        <v>76</v>
      </c>
      <c r="B463" s="6" t="s">
        <v>794</v>
      </c>
      <c r="C463" s="3">
        <v>4</v>
      </c>
      <c r="D463" s="3" t="s">
        <v>625</v>
      </c>
      <c r="E463" s="4">
        <v>119.568317083352</v>
      </c>
      <c r="F463" s="4">
        <v>9.8106475482999898</v>
      </c>
      <c r="G463" s="4">
        <v>-3.47932599900532</v>
      </c>
      <c r="H463" s="4">
        <v>5.1740440362175599</v>
      </c>
      <c r="I463" s="3" t="b">
        <f t="shared" si="8"/>
        <v>1</v>
      </c>
    </row>
    <row r="464" spans="1:9" x14ac:dyDescent="0.3">
      <c r="A464">
        <v>77</v>
      </c>
      <c r="B464" s="6" t="s">
        <v>793</v>
      </c>
      <c r="C464" s="3">
        <v>5</v>
      </c>
      <c r="D464" s="3" t="s">
        <v>418</v>
      </c>
      <c r="E464" s="4">
        <v>29582.193370446301</v>
      </c>
      <c r="F464" s="4">
        <v>2668.0403891153401</v>
      </c>
      <c r="G464" s="4">
        <v>-3.4703847509097598</v>
      </c>
      <c r="H464" s="4">
        <v>13.11729779727</v>
      </c>
      <c r="I464" s="3" t="b">
        <f t="shared" si="8"/>
        <v>1</v>
      </c>
    </row>
    <row r="465" spans="1:9" x14ac:dyDescent="0.3">
      <c r="A465">
        <v>78</v>
      </c>
      <c r="B465" s="6" t="s">
        <v>792</v>
      </c>
      <c r="C465" s="3">
        <v>20</v>
      </c>
      <c r="D465" s="3" t="s">
        <v>675</v>
      </c>
      <c r="E465" s="4">
        <v>17.3162788252971</v>
      </c>
      <c r="F465" s="4">
        <v>0.65495354183286902</v>
      </c>
      <c r="G465" s="4">
        <v>-3.4682638090618401</v>
      </c>
      <c r="H465" s="4">
        <v>2.46092262252529</v>
      </c>
      <c r="I465" s="3" t="b">
        <f t="shared" si="8"/>
        <v>1</v>
      </c>
    </row>
    <row r="466" spans="1:9" x14ac:dyDescent="0.3">
      <c r="A466">
        <v>79</v>
      </c>
      <c r="B466" s="6" t="s">
        <v>791</v>
      </c>
      <c r="C466" s="3">
        <v>6</v>
      </c>
      <c r="D466" s="3" t="s">
        <v>684</v>
      </c>
      <c r="E466" s="4">
        <v>64.616253642015806</v>
      </c>
      <c r="F466" s="4">
        <v>4.9735802857268299</v>
      </c>
      <c r="G466" s="4">
        <v>-3.45738544555129</v>
      </c>
      <c r="H466" s="4">
        <v>4.3072885976904303</v>
      </c>
      <c r="I466" s="3" t="b">
        <f t="shared" si="8"/>
        <v>1</v>
      </c>
    </row>
    <row r="467" spans="1:9" x14ac:dyDescent="0.3">
      <c r="A467">
        <v>80</v>
      </c>
      <c r="B467" s="6" t="s">
        <v>790</v>
      </c>
      <c r="C467" s="3">
        <v>19</v>
      </c>
      <c r="D467" s="3" t="s">
        <v>201</v>
      </c>
      <c r="E467" s="4">
        <v>27.925093181178301</v>
      </c>
      <c r="F467" s="4">
        <v>1.64111840308483</v>
      </c>
      <c r="G467" s="4">
        <v>-3.4531007218916701</v>
      </c>
      <c r="H467" s="4">
        <v>3.1276993408735101</v>
      </c>
      <c r="I467" s="3" t="b">
        <f t="shared" si="8"/>
        <v>1</v>
      </c>
    </row>
    <row r="468" spans="1:9" x14ac:dyDescent="0.3">
      <c r="A468">
        <v>81</v>
      </c>
      <c r="B468" s="6" t="s">
        <v>789</v>
      </c>
      <c r="C468" s="3">
        <v>5</v>
      </c>
      <c r="D468" s="3" t="s">
        <v>650</v>
      </c>
      <c r="E468" s="4">
        <v>12.698644858764901</v>
      </c>
      <c r="F468" s="4">
        <v>0.251919355575069</v>
      </c>
      <c r="G468" s="4">
        <v>-3.4518196445188098</v>
      </c>
      <c r="H468" s="4">
        <v>2.05005145397153</v>
      </c>
      <c r="I468" s="3" t="b">
        <f t="shared" si="8"/>
        <v>1</v>
      </c>
    </row>
    <row r="469" spans="1:9" x14ac:dyDescent="0.3">
      <c r="A469">
        <v>82</v>
      </c>
      <c r="B469" s="6" t="s">
        <v>788</v>
      </c>
      <c r="C469" s="3">
        <v>9</v>
      </c>
      <c r="D469" s="3" t="s">
        <v>671</v>
      </c>
      <c r="E469" s="4">
        <v>30.724220901570199</v>
      </c>
      <c r="F469" s="4">
        <v>1.9505145652817999</v>
      </c>
      <c r="G469" s="4">
        <v>-3.4265462487494198</v>
      </c>
      <c r="H469" s="4">
        <v>3.2742397046265399</v>
      </c>
      <c r="I469" s="3" t="b">
        <f t="shared" si="8"/>
        <v>1</v>
      </c>
    </row>
    <row r="470" spans="1:9" x14ac:dyDescent="0.3">
      <c r="A470">
        <v>83</v>
      </c>
      <c r="B470" s="6" t="s">
        <v>787</v>
      </c>
      <c r="C470" s="3">
        <v>14</v>
      </c>
      <c r="D470" s="3" t="s">
        <v>621</v>
      </c>
      <c r="E470" s="4">
        <v>286.40630906501502</v>
      </c>
      <c r="F470" s="4">
        <v>25.773396479058299</v>
      </c>
      <c r="G470" s="4">
        <v>-3.42421965547494</v>
      </c>
      <c r="H470" s="4">
        <v>6.4548380938287</v>
      </c>
      <c r="I470" s="3" t="b">
        <f t="shared" si="8"/>
        <v>1</v>
      </c>
    </row>
    <row r="471" spans="1:9" x14ac:dyDescent="0.3">
      <c r="A471">
        <v>84</v>
      </c>
      <c r="B471" s="6" t="s">
        <v>786</v>
      </c>
      <c r="C471" s="3">
        <v>17</v>
      </c>
      <c r="D471" s="3" t="s">
        <v>261</v>
      </c>
      <c r="E471" s="4">
        <v>71.112216720514994</v>
      </c>
      <c r="F471" s="4">
        <v>5.7315413063055702</v>
      </c>
      <c r="G471" s="4">
        <v>-3.4212349124342301</v>
      </c>
      <c r="H471" s="4">
        <v>4.4615543296074902</v>
      </c>
      <c r="I471" s="3" t="b">
        <f t="shared" si="8"/>
        <v>1</v>
      </c>
    </row>
    <row r="472" spans="1:9" x14ac:dyDescent="0.3">
      <c r="A472">
        <v>85</v>
      </c>
      <c r="B472" s="6" t="s">
        <v>785</v>
      </c>
      <c r="C472" s="3">
        <v>14</v>
      </c>
      <c r="D472" s="3" t="s">
        <v>683</v>
      </c>
      <c r="E472" s="4">
        <v>59.417874201900197</v>
      </c>
      <c r="F472" s="4">
        <v>4.7098064608638603</v>
      </c>
      <c r="G472" s="4">
        <v>-3.4034616737929801</v>
      </c>
      <c r="H472" s="4">
        <v>4.2151726818394204</v>
      </c>
      <c r="I472" s="3" t="b">
        <f t="shared" si="8"/>
        <v>1</v>
      </c>
    </row>
    <row r="473" spans="1:9" x14ac:dyDescent="0.3">
      <c r="A473">
        <v>86</v>
      </c>
      <c r="B473" s="6" t="s">
        <v>784</v>
      </c>
      <c r="C473" s="3">
        <v>14</v>
      </c>
      <c r="D473" s="3" t="s">
        <v>638</v>
      </c>
      <c r="E473" s="4">
        <v>10.8684630497452</v>
      </c>
      <c r="F473" s="4">
        <v>0.12637526956401801</v>
      </c>
      <c r="G473" s="4">
        <v>-3.3973736509094001</v>
      </c>
      <c r="H473" s="4">
        <v>1.87037438941025</v>
      </c>
      <c r="I473" s="3" t="b">
        <f t="shared" si="8"/>
        <v>1</v>
      </c>
    </row>
    <row r="474" spans="1:9" x14ac:dyDescent="0.3">
      <c r="A474">
        <v>87</v>
      </c>
      <c r="B474" s="6" t="s">
        <v>783</v>
      </c>
      <c r="C474" s="3">
        <v>20</v>
      </c>
      <c r="D474" s="3" t="s">
        <v>258</v>
      </c>
      <c r="E474" s="4">
        <v>107.47328958022101</v>
      </c>
      <c r="F474" s="4">
        <v>9.2986348912161301</v>
      </c>
      <c r="G474" s="4">
        <v>-3.3968148152440598</v>
      </c>
      <c r="H474" s="4">
        <v>5.0627886198990799</v>
      </c>
      <c r="I474" s="3" t="b">
        <f t="shared" si="8"/>
        <v>1</v>
      </c>
    </row>
    <row r="475" spans="1:9" x14ac:dyDescent="0.3">
      <c r="A475">
        <v>88</v>
      </c>
      <c r="B475" s="6" t="s">
        <v>782</v>
      </c>
      <c r="C475" s="3">
        <v>6</v>
      </c>
      <c r="D475" s="3" t="s">
        <v>616</v>
      </c>
      <c r="E475" s="4">
        <v>92.175647765622898</v>
      </c>
      <c r="F475" s="4">
        <v>7.8695059113436896</v>
      </c>
      <c r="G475" s="4">
        <v>-3.3930272992735202</v>
      </c>
      <c r="H475" s="4">
        <v>4.8453673889874302</v>
      </c>
      <c r="I475" s="3" t="b">
        <f t="shared" si="8"/>
        <v>1</v>
      </c>
    </row>
    <row r="476" spans="1:9" x14ac:dyDescent="0.3">
      <c r="A476">
        <v>89</v>
      </c>
      <c r="B476" s="6" t="s">
        <v>781</v>
      </c>
      <c r="C476" s="3">
        <v>1</v>
      </c>
      <c r="D476" s="3" t="s">
        <v>697</v>
      </c>
      <c r="E476" s="4">
        <v>44.105827592193499</v>
      </c>
      <c r="F476" s="4">
        <v>3.2955329043427999</v>
      </c>
      <c r="G476" s="4">
        <v>-3.3924048106351701</v>
      </c>
      <c r="H476" s="4">
        <v>3.7990395287094501</v>
      </c>
      <c r="I476" s="3" t="b">
        <f t="shared" si="8"/>
        <v>1</v>
      </c>
    </row>
    <row r="477" spans="1:9" x14ac:dyDescent="0.3">
      <c r="A477">
        <v>90</v>
      </c>
      <c r="B477" s="6" t="s">
        <v>780</v>
      </c>
      <c r="C477" s="3">
        <v>6</v>
      </c>
      <c r="D477" s="3" t="s">
        <v>668</v>
      </c>
      <c r="E477" s="4">
        <v>40.252195241636997</v>
      </c>
      <c r="F477" s="4">
        <v>2.9521827994600298</v>
      </c>
      <c r="G477" s="4">
        <v>-3.3837493123885101</v>
      </c>
      <c r="H477" s="4">
        <v>3.6745243333231699</v>
      </c>
      <c r="I477" s="3" t="b">
        <f t="shared" si="8"/>
        <v>1</v>
      </c>
    </row>
    <row r="478" spans="1:9" x14ac:dyDescent="0.3">
      <c r="A478">
        <v>91</v>
      </c>
      <c r="B478" s="6" t="s">
        <v>778</v>
      </c>
      <c r="C478" s="3">
        <v>7</v>
      </c>
      <c r="D478" s="3" t="s">
        <v>779</v>
      </c>
      <c r="E478" s="4">
        <v>30.3270663784321</v>
      </c>
      <c r="F478" s="4">
        <v>2.0100146336583999</v>
      </c>
      <c r="G478" s="4">
        <v>-3.3795672689262601</v>
      </c>
      <c r="H478" s="4">
        <v>3.2795541353534499</v>
      </c>
      <c r="I478" s="3" t="b">
        <f t="shared" si="8"/>
        <v>1</v>
      </c>
    </row>
    <row r="479" spans="1:9" x14ac:dyDescent="0.3">
      <c r="A479">
        <v>92</v>
      </c>
      <c r="B479" s="6" t="s">
        <v>777</v>
      </c>
      <c r="C479" s="3">
        <v>6</v>
      </c>
      <c r="D479" s="3" t="s">
        <v>616</v>
      </c>
      <c r="E479" s="4">
        <v>24.894817254873299</v>
      </c>
      <c r="F479" s="4">
        <v>1.4891656459309099</v>
      </c>
      <c r="G479" s="4">
        <v>-3.37892923178523</v>
      </c>
      <c r="H479" s="4">
        <v>3.0051268560995998</v>
      </c>
      <c r="I479" s="3" t="b">
        <f t="shared" si="8"/>
        <v>1</v>
      </c>
    </row>
    <row r="480" spans="1:9" x14ac:dyDescent="0.3">
      <c r="A480">
        <v>93</v>
      </c>
      <c r="B480" s="6" t="s">
        <v>776</v>
      </c>
      <c r="C480" s="3">
        <v>19</v>
      </c>
      <c r="D480" s="3" t="s">
        <v>664</v>
      </c>
      <c r="E480" s="4">
        <v>34.091247100191197</v>
      </c>
      <c r="F480" s="4">
        <v>2.4005276726865299</v>
      </c>
      <c r="G480" s="4">
        <v>-3.3672806830063</v>
      </c>
      <c r="H480" s="4">
        <v>3.4493989736603599</v>
      </c>
      <c r="I480" s="3" t="b">
        <f t="shared" si="8"/>
        <v>1</v>
      </c>
    </row>
    <row r="481" spans="1:9" x14ac:dyDescent="0.3">
      <c r="A481">
        <v>94</v>
      </c>
      <c r="B481" s="6" t="s">
        <v>775</v>
      </c>
      <c r="C481" s="3">
        <v>7</v>
      </c>
      <c r="D481" s="3" t="s">
        <v>346</v>
      </c>
      <c r="E481" s="4">
        <v>24.188459118229801</v>
      </c>
      <c r="F481" s="4">
        <v>1.44729773000697</v>
      </c>
      <c r="G481" s="4">
        <v>-3.3635013385436898</v>
      </c>
      <c r="H481" s="4">
        <v>2.97294029479038</v>
      </c>
      <c r="I481" s="3" t="b">
        <f t="shared" si="8"/>
        <v>1</v>
      </c>
    </row>
    <row r="482" spans="1:9" x14ac:dyDescent="0.3">
      <c r="A482">
        <v>95</v>
      </c>
      <c r="B482" s="6" t="s">
        <v>774</v>
      </c>
      <c r="C482" s="3">
        <v>2</v>
      </c>
      <c r="D482" s="3" t="s">
        <v>615</v>
      </c>
      <c r="E482" s="4">
        <v>141.26853584121099</v>
      </c>
      <c r="F482" s="4">
        <v>12.8438633313968</v>
      </c>
      <c r="G482" s="4">
        <v>-3.36129812089876</v>
      </c>
      <c r="H482" s="4">
        <v>5.4718237595307997</v>
      </c>
      <c r="I482" s="3" t="b">
        <f t="shared" si="8"/>
        <v>1</v>
      </c>
    </row>
    <row r="483" spans="1:9" x14ac:dyDescent="0.3">
      <c r="A483">
        <v>96</v>
      </c>
      <c r="B483" s="6" t="s">
        <v>773</v>
      </c>
      <c r="C483" s="3">
        <v>2</v>
      </c>
      <c r="D483" s="3" t="s">
        <v>619</v>
      </c>
      <c r="E483" s="4">
        <v>240.365511921646</v>
      </c>
      <c r="F483" s="4">
        <v>22.503709660951099</v>
      </c>
      <c r="G483" s="4">
        <v>-3.3602591631905998</v>
      </c>
      <c r="H483" s="4">
        <v>6.2349461561274602</v>
      </c>
      <c r="I483" s="3" t="b">
        <f t="shared" si="8"/>
        <v>1</v>
      </c>
    </row>
    <row r="484" spans="1:9" x14ac:dyDescent="0.3">
      <c r="A484">
        <v>97</v>
      </c>
      <c r="B484" s="6" t="s">
        <v>772</v>
      </c>
      <c r="C484" s="3">
        <v>2</v>
      </c>
      <c r="D484" s="3" t="s">
        <v>615</v>
      </c>
      <c r="E484" s="4">
        <v>164.45639079912999</v>
      </c>
      <c r="F484" s="4">
        <v>15.1665460480202</v>
      </c>
      <c r="G484" s="4">
        <v>-3.3553676294444701</v>
      </c>
      <c r="H484" s="4">
        <v>5.6926233922765199</v>
      </c>
      <c r="I484" s="3" t="b">
        <f t="shared" ref="I484:I515" si="9">OR(AND(ABS(G484)&gt;=3,H484&lt;5), AND(ABS(G484)&gt;=2, H484&gt;=5))</f>
        <v>1</v>
      </c>
    </row>
    <row r="485" spans="1:9" x14ac:dyDescent="0.3">
      <c r="A485">
        <v>98</v>
      </c>
      <c r="B485" s="6" t="s">
        <v>771</v>
      </c>
      <c r="C485" s="3">
        <v>22</v>
      </c>
      <c r="D485" s="3" t="s">
        <v>655</v>
      </c>
      <c r="E485" s="4">
        <v>102.425403250245</v>
      </c>
      <c r="F485" s="4">
        <v>9.1145593507724207</v>
      </c>
      <c r="G485" s="4">
        <v>-3.3540852084133701</v>
      </c>
      <c r="H485" s="4">
        <v>5.0154041681446602</v>
      </c>
      <c r="I485" s="3" t="b">
        <f t="shared" si="9"/>
        <v>1</v>
      </c>
    </row>
    <row r="486" spans="1:9" x14ac:dyDescent="0.3">
      <c r="A486">
        <v>99</v>
      </c>
      <c r="B486" s="6" t="s">
        <v>770</v>
      </c>
      <c r="C486" s="3">
        <v>15</v>
      </c>
      <c r="D486" s="3" t="s">
        <v>705</v>
      </c>
      <c r="E486" s="4">
        <v>16.217111170369801</v>
      </c>
      <c r="F486" s="4">
        <v>0.68415038671565997</v>
      </c>
      <c r="G486" s="4">
        <v>-3.3537502205506602</v>
      </c>
      <c r="H486" s="4">
        <v>2.4288960803196402</v>
      </c>
      <c r="I486" s="3" t="b">
        <f t="shared" si="9"/>
        <v>1</v>
      </c>
    </row>
    <row r="487" spans="1:9" x14ac:dyDescent="0.3">
      <c r="A487">
        <v>100</v>
      </c>
      <c r="B487" s="6" t="s">
        <v>769</v>
      </c>
      <c r="C487" s="3">
        <v>12</v>
      </c>
      <c r="D487" s="3" t="s">
        <v>634</v>
      </c>
      <c r="E487" s="4">
        <v>211.74409770557301</v>
      </c>
      <c r="F487" s="4">
        <v>19.923975281735999</v>
      </c>
      <c r="G487" s="4">
        <v>-3.3458902309296499</v>
      </c>
      <c r="H487" s="4">
        <v>6.0600301811728601</v>
      </c>
      <c r="I487" s="3" t="b">
        <f t="shared" si="9"/>
        <v>1</v>
      </c>
    </row>
    <row r="488" spans="1:9" x14ac:dyDescent="0.3">
      <c r="A488">
        <v>101</v>
      </c>
      <c r="B488" s="6" t="s">
        <v>768</v>
      </c>
      <c r="C488" s="3">
        <v>17</v>
      </c>
      <c r="D488" s="3" t="s">
        <v>570</v>
      </c>
      <c r="E488" s="4">
        <v>22.787982181759201</v>
      </c>
      <c r="F488" s="4">
        <v>1.35468173391293</v>
      </c>
      <c r="G488" s="4">
        <v>-3.3366289211942899</v>
      </c>
      <c r="H488" s="4">
        <v>2.9038465344755799</v>
      </c>
      <c r="I488" s="3" t="b">
        <f t="shared" si="9"/>
        <v>1</v>
      </c>
    </row>
    <row r="489" spans="1:9" x14ac:dyDescent="0.3">
      <c r="A489">
        <v>102</v>
      </c>
      <c r="B489" s="6" t="s">
        <v>767</v>
      </c>
      <c r="C489" s="3">
        <v>17</v>
      </c>
      <c r="D489" s="3" t="s">
        <v>293</v>
      </c>
      <c r="E489" s="4">
        <v>34.4544911858506</v>
      </c>
      <c r="F489" s="4">
        <v>2.5373019238047099</v>
      </c>
      <c r="G489" s="4">
        <v>-3.32524712237274</v>
      </c>
      <c r="H489" s="4">
        <v>3.4852729256551598</v>
      </c>
      <c r="I489" s="3" t="b">
        <f t="shared" si="9"/>
        <v>1</v>
      </c>
    </row>
    <row r="490" spans="1:9" x14ac:dyDescent="0.3">
      <c r="A490">
        <v>103</v>
      </c>
      <c r="B490" s="6" t="s">
        <v>766</v>
      </c>
      <c r="C490" s="3">
        <v>16</v>
      </c>
      <c r="D490" s="3" t="s">
        <v>396</v>
      </c>
      <c r="E490" s="4">
        <v>62.881229772934397</v>
      </c>
      <c r="F490" s="4">
        <v>5.39711360855443</v>
      </c>
      <c r="G490" s="4">
        <v>-3.3198990763102598</v>
      </c>
      <c r="H490" s="4">
        <v>4.3373706429666097</v>
      </c>
      <c r="I490" s="3" t="b">
        <f t="shared" si="9"/>
        <v>1</v>
      </c>
    </row>
    <row r="491" spans="1:9" x14ac:dyDescent="0.3">
      <c r="A491">
        <v>104</v>
      </c>
      <c r="B491" s="6" t="s">
        <v>765</v>
      </c>
      <c r="C491" s="3">
        <v>1</v>
      </c>
      <c r="D491" s="3" t="s">
        <v>661</v>
      </c>
      <c r="E491" s="4">
        <v>11.820822773869001</v>
      </c>
      <c r="F491" s="4">
        <v>0.29017016681809199</v>
      </c>
      <c r="G491" s="4">
        <v>-3.31285558223155</v>
      </c>
      <c r="H491" s="4">
        <v>2.0239891533796999</v>
      </c>
      <c r="I491" s="3" t="b">
        <f t="shared" si="9"/>
        <v>1</v>
      </c>
    </row>
    <row r="492" spans="1:9" x14ac:dyDescent="0.3">
      <c r="A492">
        <v>105</v>
      </c>
      <c r="B492" s="6" t="s">
        <v>764</v>
      </c>
      <c r="C492" s="3">
        <v>14</v>
      </c>
      <c r="D492" s="3" t="s">
        <v>699</v>
      </c>
      <c r="E492" s="4">
        <v>139.71009616982701</v>
      </c>
      <c r="F492" s="4">
        <v>13.1842875404745</v>
      </c>
      <c r="G492" s="4">
        <v>-3.31036025519143</v>
      </c>
      <c r="H492" s="4">
        <v>5.4814019100965501</v>
      </c>
      <c r="I492" s="3" t="b">
        <f t="shared" si="9"/>
        <v>1</v>
      </c>
    </row>
    <row r="493" spans="1:9" x14ac:dyDescent="0.3">
      <c r="A493">
        <v>106</v>
      </c>
      <c r="B493" s="6" t="s">
        <v>763</v>
      </c>
      <c r="C493" s="3">
        <v>1</v>
      </c>
      <c r="D493" s="3" t="s">
        <v>610</v>
      </c>
      <c r="E493" s="4">
        <v>274.69897175369198</v>
      </c>
      <c r="F493" s="4">
        <v>27.073701522575</v>
      </c>
      <c r="G493" s="4">
        <v>-3.29580268558172</v>
      </c>
      <c r="H493" s="4">
        <v>6.4590487336695999</v>
      </c>
      <c r="I493" s="3" t="b">
        <f t="shared" si="9"/>
        <v>1</v>
      </c>
    </row>
    <row r="494" spans="1:9" x14ac:dyDescent="0.3">
      <c r="A494">
        <v>107</v>
      </c>
      <c r="B494" s="6" t="s">
        <v>762</v>
      </c>
      <c r="C494" s="3">
        <v>2</v>
      </c>
      <c r="D494" s="3" t="s">
        <v>690</v>
      </c>
      <c r="E494" s="4">
        <v>114.37130387444201</v>
      </c>
      <c r="F494" s="4">
        <v>10.8828127809218</v>
      </c>
      <c r="G494" s="4">
        <v>-3.2793361472452398</v>
      </c>
      <c r="H494" s="4">
        <v>5.2104725454539</v>
      </c>
      <c r="I494" s="3" t="b">
        <f t="shared" si="9"/>
        <v>1</v>
      </c>
    </row>
    <row r="495" spans="1:9" x14ac:dyDescent="0.3">
      <c r="A495">
        <v>108</v>
      </c>
      <c r="B495" s="6" t="s">
        <v>761</v>
      </c>
      <c r="C495" s="3">
        <v>6</v>
      </c>
      <c r="D495" s="3" t="s">
        <v>624</v>
      </c>
      <c r="E495" s="4">
        <v>12.2105202279526</v>
      </c>
      <c r="F495" s="4">
        <v>0.36634426433444101</v>
      </c>
      <c r="G495" s="4">
        <v>-3.2732943445477698</v>
      </c>
      <c r="H495" s="4">
        <v>2.0869682033927099</v>
      </c>
      <c r="I495" s="3" t="b">
        <f t="shared" si="9"/>
        <v>1</v>
      </c>
    </row>
    <row r="496" spans="1:9" x14ac:dyDescent="0.3">
      <c r="A496">
        <v>109</v>
      </c>
      <c r="B496" s="6" t="s">
        <v>760</v>
      </c>
      <c r="C496" s="3">
        <v>12</v>
      </c>
      <c r="D496" s="3" t="s">
        <v>695</v>
      </c>
      <c r="E496" s="4">
        <v>16.082378923591001</v>
      </c>
      <c r="F496" s="4">
        <v>0.77750600880260301</v>
      </c>
      <c r="G496" s="4">
        <v>-3.2645825593709898</v>
      </c>
      <c r="H496" s="4">
        <v>2.4621457165231901</v>
      </c>
      <c r="I496" s="3" t="b">
        <f t="shared" si="9"/>
        <v>1</v>
      </c>
    </row>
    <row r="497" spans="1:9" x14ac:dyDescent="0.3">
      <c r="A497">
        <v>110</v>
      </c>
      <c r="B497" s="6" t="s">
        <v>759</v>
      </c>
      <c r="C497" s="3">
        <v>21</v>
      </c>
      <c r="D497" s="3" t="s">
        <v>465</v>
      </c>
      <c r="E497" s="4">
        <v>16.376674145080099</v>
      </c>
      <c r="F497" s="4">
        <v>0.82410893361601001</v>
      </c>
      <c r="G497" s="4">
        <v>-3.2518881868868101</v>
      </c>
      <c r="H497" s="4">
        <v>2.4931359815506999</v>
      </c>
      <c r="I497" s="3" t="b">
        <f t="shared" si="9"/>
        <v>1</v>
      </c>
    </row>
    <row r="498" spans="1:9" x14ac:dyDescent="0.3">
      <c r="A498">
        <v>111</v>
      </c>
      <c r="B498" s="6" t="s">
        <v>758</v>
      </c>
      <c r="C498" s="3">
        <v>1</v>
      </c>
      <c r="D498" s="3" t="s">
        <v>451</v>
      </c>
      <c r="E498" s="4">
        <v>295.59835253850599</v>
      </c>
      <c r="F498" s="4">
        <v>30.2297414060743</v>
      </c>
      <c r="G498" s="4">
        <v>-3.2475180558696</v>
      </c>
      <c r="H498" s="4">
        <v>6.5886077461761996</v>
      </c>
      <c r="I498" s="3" t="b">
        <f t="shared" si="9"/>
        <v>1</v>
      </c>
    </row>
    <row r="499" spans="1:9" x14ac:dyDescent="0.3">
      <c r="A499">
        <v>112</v>
      </c>
      <c r="B499" s="6" t="s">
        <v>757</v>
      </c>
      <c r="C499" s="3">
        <v>6</v>
      </c>
      <c r="D499" s="3" t="s">
        <v>684</v>
      </c>
      <c r="E499" s="4">
        <v>15.873676296338299</v>
      </c>
      <c r="F499" s="4">
        <v>0.77931416231144701</v>
      </c>
      <c r="G499" s="4">
        <v>-3.2453811644769601</v>
      </c>
      <c r="H499" s="4">
        <v>2.4540118429242099</v>
      </c>
      <c r="I499" s="3" t="b">
        <f t="shared" si="9"/>
        <v>1</v>
      </c>
    </row>
    <row r="500" spans="1:9" x14ac:dyDescent="0.3">
      <c r="A500">
        <v>113</v>
      </c>
      <c r="B500" s="6" t="s">
        <v>755</v>
      </c>
      <c r="C500" s="3">
        <v>4</v>
      </c>
      <c r="D500" s="3" t="s">
        <v>756</v>
      </c>
      <c r="E500" s="4">
        <v>3069.45857049909</v>
      </c>
      <c r="F500" s="4">
        <v>322.8825916811</v>
      </c>
      <c r="G500" s="4">
        <v>-3.2449113049009299</v>
      </c>
      <c r="H500" s="4">
        <v>9.9617827692336096</v>
      </c>
      <c r="I500" s="3" t="b">
        <f t="shared" si="9"/>
        <v>1</v>
      </c>
    </row>
    <row r="501" spans="1:9" x14ac:dyDescent="0.3">
      <c r="A501">
        <v>114</v>
      </c>
      <c r="B501" s="6" t="s">
        <v>754</v>
      </c>
      <c r="C501" s="3">
        <v>7</v>
      </c>
      <c r="D501" s="3" t="s">
        <v>300</v>
      </c>
      <c r="E501" s="4">
        <v>133.14909153827401</v>
      </c>
      <c r="F501" s="4">
        <v>13.1684750965437</v>
      </c>
      <c r="G501" s="4">
        <v>-3.2430808851582502</v>
      </c>
      <c r="H501" s="4">
        <v>5.4461530318524396</v>
      </c>
      <c r="I501" s="3" t="b">
        <f t="shared" si="9"/>
        <v>1</v>
      </c>
    </row>
    <row r="502" spans="1:9" x14ac:dyDescent="0.3">
      <c r="A502">
        <v>115</v>
      </c>
      <c r="B502" s="6" t="s">
        <v>753</v>
      </c>
      <c r="C502" s="3">
        <v>6</v>
      </c>
      <c r="D502" s="3" t="s">
        <v>684</v>
      </c>
      <c r="E502" s="4">
        <v>15.650103390756099</v>
      </c>
      <c r="F502" s="4">
        <v>0.76833790650424305</v>
      </c>
      <c r="G502" s="4">
        <v>-3.2350652493582901</v>
      </c>
      <c r="H502" s="4">
        <v>2.4399266061154399</v>
      </c>
      <c r="I502" s="3" t="b">
        <f t="shared" si="9"/>
        <v>1</v>
      </c>
    </row>
    <row r="503" spans="1:9" x14ac:dyDescent="0.3">
      <c r="A503">
        <v>116</v>
      </c>
      <c r="B503" s="6" t="s">
        <v>752</v>
      </c>
      <c r="C503" s="3">
        <v>1</v>
      </c>
      <c r="D503" s="3" t="s">
        <v>656</v>
      </c>
      <c r="E503" s="4">
        <v>178.841708546213</v>
      </c>
      <c r="F503" s="4">
        <v>18.181675956811699</v>
      </c>
      <c r="G503" s="4">
        <v>-3.2289269634537701</v>
      </c>
      <c r="H503" s="4">
        <v>5.8761203547882701</v>
      </c>
      <c r="I503" s="3" t="b">
        <f t="shared" si="9"/>
        <v>1</v>
      </c>
    </row>
    <row r="504" spans="1:9" x14ac:dyDescent="0.3">
      <c r="A504">
        <v>117</v>
      </c>
      <c r="B504" s="6" t="s">
        <v>751</v>
      </c>
      <c r="C504" s="3">
        <v>3</v>
      </c>
      <c r="D504" s="3" t="s">
        <v>431</v>
      </c>
      <c r="E504" s="4">
        <v>21.240761591277099</v>
      </c>
      <c r="F504" s="4">
        <v>1.37383339875504</v>
      </c>
      <c r="G504" s="4">
        <v>-3.2279155992769</v>
      </c>
      <c r="H504" s="4">
        <v>2.86117648641943</v>
      </c>
      <c r="I504" s="3" t="b">
        <f t="shared" si="9"/>
        <v>1</v>
      </c>
    </row>
    <row r="505" spans="1:9" x14ac:dyDescent="0.3">
      <c r="A505">
        <v>118</v>
      </c>
      <c r="B505" s="6" t="s">
        <v>750</v>
      </c>
      <c r="C505" s="3">
        <v>3</v>
      </c>
      <c r="D505" s="3" t="s">
        <v>679</v>
      </c>
      <c r="E505" s="4">
        <v>15.3706289272</v>
      </c>
      <c r="F505" s="4">
        <v>0.75380401264630104</v>
      </c>
      <c r="G505" s="4">
        <v>-3.2225503074348398</v>
      </c>
      <c r="H505" s="4">
        <v>2.4217626895380899</v>
      </c>
      <c r="I505" s="3" t="b">
        <f t="shared" si="9"/>
        <v>1</v>
      </c>
    </row>
    <row r="506" spans="1:9" x14ac:dyDescent="0.3">
      <c r="A506">
        <v>119</v>
      </c>
      <c r="B506" s="6" t="s">
        <v>749</v>
      </c>
      <c r="C506" s="3">
        <v>12</v>
      </c>
      <c r="D506" s="3" t="s">
        <v>40</v>
      </c>
      <c r="E506" s="4">
        <v>18.6038519759216</v>
      </c>
      <c r="F506" s="4">
        <v>1.12093132935208</v>
      </c>
      <c r="G506" s="4">
        <v>-3.2083673427035202</v>
      </c>
      <c r="H506" s="4">
        <v>2.68888158198589</v>
      </c>
      <c r="I506" s="3" t="b">
        <f t="shared" si="9"/>
        <v>1</v>
      </c>
    </row>
    <row r="507" spans="1:9" x14ac:dyDescent="0.3">
      <c r="A507">
        <v>120</v>
      </c>
      <c r="B507" s="6" t="s">
        <v>748</v>
      </c>
      <c r="C507" s="3">
        <v>15</v>
      </c>
      <c r="D507" s="3" t="s">
        <v>631</v>
      </c>
      <c r="E507" s="4">
        <v>19.5788503240491</v>
      </c>
      <c r="F507" s="4">
        <v>1.23403525235418</v>
      </c>
      <c r="G507" s="4">
        <v>-3.20343852925234</v>
      </c>
      <c r="H507" s="4">
        <v>2.76137121588844</v>
      </c>
      <c r="I507" s="3" t="b">
        <f t="shared" si="9"/>
        <v>1</v>
      </c>
    </row>
    <row r="508" spans="1:9" x14ac:dyDescent="0.3">
      <c r="A508">
        <v>121</v>
      </c>
      <c r="B508" s="6" t="s">
        <v>747</v>
      </c>
      <c r="C508" s="3">
        <v>3</v>
      </c>
      <c r="D508" s="3" t="s">
        <v>658</v>
      </c>
      <c r="E508" s="4">
        <v>52.329446182026203</v>
      </c>
      <c r="F508" s="4">
        <v>4.8300640519451203</v>
      </c>
      <c r="G508" s="4">
        <v>-3.19334870715462</v>
      </c>
      <c r="H508" s="4">
        <v>4.1401860872459597</v>
      </c>
      <c r="I508" s="3" t="b">
        <f t="shared" si="9"/>
        <v>1</v>
      </c>
    </row>
    <row r="509" spans="1:9" x14ac:dyDescent="0.3">
      <c r="A509">
        <v>122</v>
      </c>
      <c r="B509" s="6" t="s">
        <v>746</v>
      </c>
      <c r="C509" s="3">
        <v>13</v>
      </c>
      <c r="D509" s="3" t="s">
        <v>40</v>
      </c>
      <c r="E509" s="4">
        <v>16.461590233239701</v>
      </c>
      <c r="F509" s="4">
        <v>0.90919985603002096</v>
      </c>
      <c r="G509" s="4">
        <v>-3.1931449138776098</v>
      </c>
      <c r="H509" s="4">
        <v>2.52954058965003</v>
      </c>
      <c r="I509" s="3" t="b">
        <f t="shared" si="9"/>
        <v>1</v>
      </c>
    </row>
    <row r="510" spans="1:9" x14ac:dyDescent="0.3">
      <c r="A510">
        <v>123</v>
      </c>
      <c r="B510" s="6" t="s">
        <v>745</v>
      </c>
      <c r="C510" s="3">
        <v>9</v>
      </c>
      <c r="D510" s="3" t="s">
        <v>689</v>
      </c>
      <c r="E510" s="4">
        <v>25.102770342723701</v>
      </c>
      <c r="F510" s="4">
        <v>1.8603959929127101</v>
      </c>
      <c r="G510" s="4">
        <v>-3.1899161387361499</v>
      </c>
      <c r="H510" s="4">
        <v>3.1111729567439199</v>
      </c>
      <c r="I510" s="3" t="b">
        <f t="shared" si="9"/>
        <v>1</v>
      </c>
    </row>
    <row r="511" spans="1:9" x14ac:dyDescent="0.3">
      <c r="A511">
        <v>124</v>
      </c>
      <c r="B511" s="6" t="s">
        <v>744</v>
      </c>
      <c r="C511" s="3">
        <v>20</v>
      </c>
      <c r="D511" s="3" t="s">
        <v>22</v>
      </c>
      <c r="E511" s="4">
        <v>17.7798467862381</v>
      </c>
      <c r="F511" s="4">
        <v>1.10131880272815</v>
      </c>
      <c r="G511" s="4">
        <v>-3.1598183299426199</v>
      </c>
      <c r="H511" s="4">
        <v>2.6512042228525701</v>
      </c>
      <c r="I511" s="3" t="b">
        <f t="shared" si="9"/>
        <v>1</v>
      </c>
    </row>
    <row r="512" spans="1:9" x14ac:dyDescent="0.3">
      <c r="A512">
        <v>125</v>
      </c>
      <c r="B512" s="6" t="s">
        <v>743</v>
      </c>
      <c r="C512" s="3">
        <v>9</v>
      </c>
      <c r="D512" s="3" t="s">
        <v>669</v>
      </c>
      <c r="E512" s="4">
        <v>57.846291766404498</v>
      </c>
      <c r="F512" s="4">
        <v>5.58627371496706</v>
      </c>
      <c r="G512" s="4">
        <v>-3.1594171314710602</v>
      </c>
      <c r="H512" s="4">
        <v>4.2991710350055703</v>
      </c>
      <c r="I512" s="3" t="b">
        <f t="shared" si="9"/>
        <v>1</v>
      </c>
    </row>
    <row r="513" spans="1:9" x14ac:dyDescent="0.3">
      <c r="A513">
        <v>126</v>
      </c>
      <c r="B513" s="6" t="s">
        <v>742</v>
      </c>
      <c r="C513" s="3">
        <v>2</v>
      </c>
      <c r="D513" s="3" t="s">
        <v>181</v>
      </c>
      <c r="E513" s="4">
        <v>16.952786350577</v>
      </c>
      <c r="F513" s="4">
        <v>1.01195600558926</v>
      </c>
      <c r="G513" s="4">
        <v>-3.1575371100475902</v>
      </c>
      <c r="H513" s="4">
        <v>2.58736731383914</v>
      </c>
      <c r="I513" s="3" t="b">
        <f t="shared" si="9"/>
        <v>1</v>
      </c>
    </row>
    <row r="514" spans="1:9" x14ac:dyDescent="0.3">
      <c r="A514">
        <v>127</v>
      </c>
      <c r="B514" s="6" t="s">
        <v>741</v>
      </c>
      <c r="C514" s="3" t="s">
        <v>67</v>
      </c>
      <c r="D514" s="3" t="s">
        <v>691</v>
      </c>
      <c r="E514" s="4">
        <v>26.401727995737499</v>
      </c>
      <c r="F514" s="4">
        <v>2.0751442910075202</v>
      </c>
      <c r="G514" s="4">
        <v>-3.1555408637945201</v>
      </c>
      <c r="H514" s="4">
        <v>3.1984245376457601</v>
      </c>
      <c r="I514" s="3" t="b">
        <f t="shared" si="9"/>
        <v>1</v>
      </c>
    </row>
    <row r="515" spans="1:9" x14ac:dyDescent="0.3">
      <c r="A515">
        <v>128</v>
      </c>
      <c r="B515" s="6" t="s">
        <v>740</v>
      </c>
      <c r="C515" s="3">
        <v>1</v>
      </c>
      <c r="D515" s="3" t="s">
        <v>610</v>
      </c>
      <c r="E515" s="4">
        <v>15.5227568304367</v>
      </c>
      <c r="F515" s="4">
        <v>0.86618521604933996</v>
      </c>
      <c r="G515" s="4">
        <v>-3.1462903375468101</v>
      </c>
      <c r="H515" s="4">
        <v>2.47323734736143</v>
      </c>
      <c r="I515" s="3" t="b">
        <f t="shared" si="9"/>
        <v>1</v>
      </c>
    </row>
    <row r="516" spans="1:9" x14ac:dyDescent="0.3">
      <c r="A516">
        <v>129</v>
      </c>
      <c r="B516" s="6" t="s">
        <v>739</v>
      </c>
      <c r="C516" s="3">
        <v>1</v>
      </c>
      <c r="D516" s="3" t="s">
        <v>630</v>
      </c>
      <c r="E516" s="4">
        <v>18.0940502910437</v>
      </c>
      <c r="F516" s="4">
        <v>1.1727543219249901</v>
      </c>
      <c r="G516" s="4">
        <v>-3.13552620411705</v>
      </c>
      <c r="H516" s="4">
        <v>2.6872881571215399</v>
      </c>
      <c r="I516" s="3" t="b">
        <f t="shared" ref="I516:I547" si="10">OR(AND(ABS(G516)&gt;=3,H516&lt;5), AND(ABS(G516)&gt;=2, H516&gt;=5))</f>
        <v>1</v>
      </c>
    </row>
    <row r="517" spans="1:9" x14ac:dyDescent="0.3">
      <c r="A517">
        <v>130</v>
      </c>
      <c r="B517" s="6" t="s">
        <v>738</v>
      </c>
      <c r="C517" s="3">
        <v>5</v>
      </c>
      <c r="D517" s="3" t="s">
        <v>138</v>
      </c>
      <c r="E517" s="4">
        <v>138.436904450611</v>
      </c>
      <c r="F517" s="4">
        <v>14.928879555558099</v>
      </c>
      <c r="G517" s="4">
        <v>-3.12989575084667</v>
      </c>
      <c r="H517" s="4">
        <v>5.5585207609347602</v>
      </c>
      <c r="I517" s="3" t="b">
        <f t="shared" si="10"/>
        <v>1</v>
      </c>
    </row>
    <row r="518" spans="1:9" x14ac:dyDescent="0.3">
      <c r="A518">
        <v>131</v>
      </c>
      <c r="B518" s="6" t="s">
        <v>737</v>
      </c>
      <c r="C518" s="3">
        <v>18</v>
      </c>
      <c r="D518" s="3" t="s">
        <v>629</v>
      </c>
      <c r="E518" s="4">
        <v>12.560853625208299</v>
      </c>
      <c r="F518" s="4">
        <v>0.55406567229235204</v>
      </c>
      <c r="G518" s="4">
        <v>-3.1253286196410399</v>
      </c>
      <c r="H518" s="4">
        <v>2.1987117808046102</v>
      </c>
      <c r="I518" s="3" t="b">
        <f t="shared" si="10"/>
        <v>1</v>
      </c>
    </row>
    <row r="519" spans="1:9" x14ac:dyDescent="0.3">
      <c r="A519">
        <v>132</v>
      </c>
      <c r="B519" s="6" t="s">
        <v>736</v>
      </c>
      <c r="C519" s="3">
        <v>9</v>
      </c>
      <c r="D519" s="3" t="s">
        <v>618</v>
      </c>
      <c r="E519" s="4">
        <v>51.966311559379903</v>
      </c>
      <c r="F519" s="4">
        <v>5.0752388988632298</v>
      </c>
      <c r="G519" s="4">
        <v>-3.1240619999053498</v>
      </c>
      <c r="H519" s="4">
        <v>4.1649721414165404</v>
      </c>
      <c r="I519" s="3" t="b">
        <f t="shared" si="10"/>
        <v>1</v>
      </c>
    </row>
    <row r="520" spans="1:9" x14ac:dyDescent="0.3">
      <c r="A520">
        <v>133</v>
      </c>
      <c r="B520" s="6" t="s">
        <v>735</v>
      </c>
      <c r="C520" s="3">
        <v>2</v>
      </c>
      <c r="D520" s="3" t="s">
        <v>645</v>
      </c>
      <c r="E520" s="4">
        <v>11.2522262353791</v>
      </c>
      <c r="F520" s="4">
        <v>0.41431892173520002</v>
      </c>
      <c r="G520" s="4">
        <v>-3.1148645290759398</v>
      </c>
      <c r="H520" s="4">
        <v>2.0575397417758299</v>
      </c>
      <c r="I520" s="3" t="b">
        <f t="shared" si="10"/>
        <v>1</v>
      </c>
    </row>
    <row r="521" spans="1:9" x14ac:dyDescent="0.3">
      <c r="A521">
        <v>134</v>
      </c>
      <c r="B521" s="6" t="s">
        <v>734</v>
      </c>
      <c r="C521" s="3">
        <v>5</v>
      </c>
      <c r="D521" s="3" t="s">
        <v>686</v>
      </c>
      <c r="E521" s="4">
        <v>31.8733825491849</v>
      </c>
      <c r="F521" s="4">
        <v>2.81876405615147</v>
      </c>
      <c r="G521" s="4">
        <v>-3.1057422216843902</v>
      </c>
      <c r="H521" s="4">
        <v>3.48597689607214</v>
      </c>
      <c r="I521" s="3" t="b">
        <f t="shared" si="10"/>
        <v>1</v>
      </c>
    </row>
    <row r="522" spans="1:9" x14ac:dyDescent="0.3">
      <c r="A522">
        <v>135</v>
      </c>
      <c r="B522" s="6" t="s">
        <v>733</v>
      </c>
      <c r="C522" s="3">
        <v>15</v>
      </c>
      <c r="D522" s="3" t="s">
        <v>641</v>
      </c>
      <c r="E522" s="4">
        <v>19.147061521289501</v>
      </c>
      <c r="F522" s="4">
        <v>1.340684533468</v>
      </c>
      <c r="G522" s="4">
        <v>-3.10556702192895</v>
      </c>
      <c r="H522" s="4">
        <v>2.7797140188148601</v>
      </c>
      <c r="I522" s="3" t="b">
        <f t="shared" si="10"/>
        <v>1</v>
      </c>
    </row>
    <row r="523" spans="1:9" x14ac:dyDescent="0.3">
      <c r="A523">
        <v>136</v>
      </c>
      <c r="B523" s="6" t="s">
        <v>732</v>
      </c>
      <c r="C523" s="3">
        <v>7</v>
      </c>
      <c r="D523" s="3" t="s">
        <v>40</v>
      </c>
      <c r="E523" s="4">
        <v>9.9767213534786308</v>
      </c>
      <c r="F523" s="4">
        <v>0.27551510788788502</v>
      </c>
      <c r="G523" s="4">
        <v>-3.1052953066287601</v>
      </c>
      <c r="H523" s="4">
        <v>1.9037276404130099</v>
      </c>
      <c r="I523" s="3" t="b">
        <f t="shared" si="10"/>
        <v>1</v>
      </c>
    </row>
    <row r="524" spans="1:9" x14ac:dyDescent="0.3">
      <c r="A524">
        <v>137</v>
      </c>
      <c r="B524" s="6" t="s">
        <v>731</v>
      </c>
      <c r="C524" s="3">
        <v>9</v>
      </c>
      <c r="D524" s="3" t="s">
        <v>618</v>
      </c>
      <c r="E524" s="4">
        <v>47.740279095005903</v>
      </c>
      <c r="F524" s="4">
        <v>4.6645705452439197</v>
      </c>
      <c r="G524" s="4">
        <v>-3.1050760236318302</v>
      </c>
      <c r="H524" s="4">
        <v>4.0545045952699201</v>
      </c>
      <c r="I524" s="3" t="b">
        <f t="shared" si="10"/>
        <v>1</v>
      </c>
    </row>
    <row r="525" spans="1:9" x14ac:dyDescent="0.3">
      <c r="A525">
        <v>138</v>
      </c>
      <c r="B525" s="6" t="s">
        <v>730</v>
      </c>
      <c r="C525" s="3">
        <v>1</v>
      </c>
      <c r="D525" s="3" t="s">
        <v>275</v>
      </c>
      <c r="E525" s="4">
        <v>123.325542406024</v>
      </c>
      <c r="F525" s="4">
        <v>13.513707884986401</v>
      </c>
      <c r="G525" s="4">
        <v>-3.0986346816570101</v>
      </c>
      <c r="H525" s="4">
        <v>5.4086615742736903</v>
      </c>
      <c r="I525" s="3" t="b">
        <f t="shared" si="10"/>
        <v>1</v>
      </c>
    </row>
    <row r="526" spans="1:9" x14ac:dyDescent="0.3">
      <c r="A526">
        <v>139</v>
      </c>
      <c r="B526" s="6" t="s">
        <v>729</v>
      </c>
      <c r="C526" s="3">
        <v>14</v>
      </c>
      <c r="D526" s="3" t="s">
        <v>707</v>
      </c>
      <c r="E526" s="4">
        <v>24.310684877024102</v>
      </c>
      <c r="F526" s="4">
        <v>1.95760734551918</v>
      </c>
      <c r="G526" s="4">
        <v>-3.0972441087533902</v>
      </c>
      <c r="H526" s="4">
        <v>3.1130525860990601</v>
      </c>
      <c r="I526" s="3" t="b">
        <f t="shared" si="10"/>
        <v>1</v>
      </c>
    </row>
    <row r="527" spans="1:9" x14ac:dyDescent="0.3">
      <c r="A527">
        <v>140</v>
      </c>
      <c r="B527" s="6" t="s">
        <v>728</v>
      </c>
      <c r="C527" s="3">
        <v>8</v>
      </c>
      <c r="D527" s="3" t="s">
        <v>614</v>
      </c>
      <c r="E527" s="4">
        <v>94.347024620359093</v>
      </c>
      <c r="F527" s="4">
        <v>10.1504700344844</v>
      </c>
      <c r="G527" s="4">
        <v>-3.0960833923158999</v>
      </c>
      <c r="H527" s="4">
        <v>5.0270743175251402</v>
      </c>
      <c r="I527" s="3" t="b">
        <f t="shared" si="10"/>
        <v>1</v>
      </c>
    </row>
    <row r="528" spans="1:9" x14ac:dyDescent="0.3">
      <c r="A528">
        <v>141</v>
      </c>
      <c r="B528" s="6" t="s">
        <v>727</v>
      </c>
      <c r="C528" s="3">
        <v>10</v>
      </c>
      <c r="D528" s="3" t="s">
        <v>693</v>
      </c>
      <c r="E528" s="4">
        <v>21.198550220865201</v>
      </c>
      <c r="F528" s="4">
        <v>1.6044703341706299</v>
      </c>
      <c r="G528" s="4">
        <v>-3.0914035482775599</v>
      </c>
      <c r="H528" s="4">
        <v>2.9266917785191402</v>
      </c>
      <c r="I528" s="3" t="b">
        <f t="shared" si="10"/>
        <v>1</v>
      </c>
    </row>
    <row r="529" spans="1:9" x14ac:dyDescent="0.3">
      <c r="A529">
        <v>142</v>
      </c>
      <c r="B529" s="6" t="s">
        <v>726</v>
      </c>
      <c r="C529" s="3">
        <v>12</v>
      </c>
      <c r="D529" s="3" t="s">
        <v>685</v>
      </c>
      <c r="E529" s="4">
        <v>318.69111657147499</v>
      </c>
      <c r="F529" s="4">
        <v>36.581763091793199</v>
      </c>
      <c r="G529" s="4">
        <v>-3.0885740004120401</v>
      </c>
      <c r="H529" s="4">
        <v>6.7762478453032102</v>
      </c>
      <c r="I529" s="3" t="b">
        <f t="shared" si="10"/>
        <v>1</v>
      </c>
    </row>
    <row r="530" spans="1:9" x14ac:dyDescent="0.3">
      <c r="A530">
        <v>143</v>
      </c>
      <c r="B530" s="6" t="s">
        <v>725</v>
      </c>
      <c r="C530" s="3">
        <v>15</v>
      </c>
      <c r="D530" s="3" t="s">
        <v>40</v>
      </c>
      <c r="E530" s="4">
        <v>213.07138971249799</v>
      </c>
      <c r="F530" s="4">
        <v>24.1964477814441</v>
      </c>
      <c r="G530" s="4">
        <v>-3.08679973410859</v>
      </c>
      <c r="H530" s="4">
        <v>6.1985483175190303</v>
      </c>
      <c r="I530" s="3" t="b">
        <f t="shared" si="10"/>
        <v>1</v>
      </c>
    </row>
    <row r="531" spans="1:9" x14ac:dyDescent="0.3">
      <c r="A531">
        <v>144</v>
      </c>
      <c r="B531" s="6" t="s">
        <v>724</v>
      </c>
      <c r="C531" s="3">
        <v>18</v>
      </c>
      <c r="D531" s="3" t="s">
        <v>676</v>
      </c>
      <c r="E531" s="4">
        <v>212.95678317339099</v>
      </c>
      <c r="F531" s="4">
        <v>24.351899739342201</v>
      </c>
      <c r="G531" s="4">
        <v>-3.0771536536864299</v>
      </c>
      <c r="H531" s="4">
        <v>6.2025987810632097</v>
      </c>
      <c r="I531" s="3" t="b">
        <f t="shared" si="10"/>
        <v>1</v>
      </c>
    </row>
    <row r="532" spans="1:9" x14ac:dyDescent="0.3">
      <c r="A532">
        <v>145</v>
      </c>
      <c r="B532" s="6" t="s">
        <v>723</v>
      </c>
      <c r="C532" s="3">
        <v>8</v>
      </c>
      <c r="D532" s="3" t="s">
        <v>696</v>
      </c>
      <c r="E532" s="4">
        <v>11.9286885748114</v>
      </c>
      <c r="F532" s="4">
        <v>0.53805305489699295</v>
      </c>
      <c r="G532" s="4">
        <v>-3.0713987675813699</v>
      </c>
      <c r="H532" s="4">
        <v>2.1568046534861498</v>
      </c>
      <c r="I532" s="3" t="b">
        <f t="shared" si="10"/>
        <v>1</v>
      </c>
    </row>
    <row r="533" spans="1:9" x14ac:dyDescent="0.3">
      <c r="A533">
        <v>146</v>
      </c>
      <c r="B533" s="6" t="s">
        <v>722</v>
      </c>
      <c r="C533" s="3">
        <v>18</v>
      </c>
      <c r="D533" s="3" t="s">
        <v>636</v>
      </c>
      <c r="E533" s="4">
        <v>16.8604393358072</v>
      </c>
      <c r="F533" s="4">
        <v>1.1264866057640699</v>
      </c>
      <c r="G533" s="4">
        <v>-3.07022389577926</v>
      </c>
      <c r="H533" s="4">
        <v>2.6235837156872601</v>
      </c>
      <c r="I533" s="3" t="b">
        <f t="shared" si="10"/>
        <v>1</v>
      </c>
    </row>
    <row r="534" spans="1:9" x14ac:dyDescent="0.3">
      <c r="A534">
        <v>147</v>
      </c>
      <c r="B534" s="6" t="s">
        <v>721</v>
      </c>
      <c r="C534" s="3">
        <v>11</v>
      </c>
      <c r="D534" s="3" t="s">
        <v>657</v>
      </c>
      <c r="E534" s="4">
        <v>132.22022182566599</v>
      </c>
      <c r="F534" s="4">
        <v>14.8986981098948</v>
      </c>
      <c r="G534" s="4">
        <v>-3.0668325511779599</v>
      </c>
      <c r="H534" s="4">
        <v>5.52425300345155</v>
      </c>
      <c r="I534" s="3" t="b">
        <f t="shared" si="10"/>
        <v>1</v>
      </c>
    </row>
    <row r="535" spans="1:9" x14ac:dyDescent="0.3">
      <c r="A535">
        <v>148</v>
      </c>
      <c r="B535" s="6" t="s">
        <v>720</v>
      </c>
      <c r="C535" s="3">
        <v>5</v>
      </c>
      <c r="D535" s="3" t="s">
        <v>592</v>
      </c>
      <c r="E535" s="4">
        <v>13.855861125968101</v>
      </c>
      <c r="F535" s="4">
        <v>0.77670339459851101</v>
      </c>
      <c r="G535" s="4">
        <v>-3.0637574729852002</v>
      </c>
      <c r="H535" s="4">
        <v>2.3610815923904802</v>
      </c>
      <c r="I535" s="3" t="b">
        <f t="shared" si="10"/>
        <v>1</v>
      </c>
    </row>
    <row r="536" spans="1:9" x14ac:dyDescent="0.3">
      <c r="A536">
        <v>149</v>
      </c>
      <c r="B536" s="6" t="s">
        <v>719</v>
      </c>
      <c r="C536" s="3">
        <v>1</v>
      </c>
      <c r="D536" s="3" t="s">
        <v>632</v>
      </c>
      <c r="E536" s="4">
        <v>79.964766407226094</v>
      </c>
      <c r="F536" s="4">
        <v>8.7032168417096401</v>
      </c>
      <c r="G536" s="4">
        <v>-3.0607592055733401</v>
      </c>
      <c r="H536" s="4">
        <v>4.80884271629367</v>
      </c>
      <c r="I536" s="3" t="b">
        <f t="shared" si="10"/>
        <v>1</v>
      </c>
    </row>
    <row r="537" spans="1:9" x14ac:dyDescent="0.3">
      <c r="A537">
        <v>150</v>
      </c>
      <c r="B537" s="6" t="s">
        <v>718</v>
      </c>
      <c r="C537" s="3">
        <v>12</v>
      </c>
      <c r="D537" s="3" t="s">
        <v>612</v>
      </c>
      <c r="E537" s="4">
        <v>9.5210278646305593</v>
      </c>
      <c r="F537" s="4">
        <v>0.26538806608443899</v>
      </c>
      <c r="G537" s="4">
        <v>-3.0556238573257999</v>
      </c>
      <c r="H537" s="4">
        <v>1.86739182358911</v>
      </c>
      <c r="I537" s="3" t="b">
        <f t="shared" si="10"/>
        <v>1</v>
      </c>
    </row>
    <row r="538" spans="1:9" x14ac:dyDescent="0.3">
      <c r="A538">
        <v>151</v>
      </c>
      <c r="B538" s="6" t="s">
        <v>717</v>
      </c>
      <c r="C538" s="3">
        <v>18</v>
      </c>
      <c r="D538" s="3" t="s">
        <v>40</v>
      </c>
      <c r="E538" s="4">
        <v>16.2449903617497</v>
      </c>
      <c r="F538" s="4">
        <v>1.07668404003555</v>
      </c>
      <c r="G538" s="4">
        <v>-3.0538236853146299</v>
      </c>
      <c r="H538" s="4">
        <v>2.5811935747046699</v>
      </c>
      <c r="I538" s="3" t="b">
        <f t="shared" si="10"/>
        <v>1</v>
      </c>
    </row>
    <row r="539" spans="1:9" x14ac:dyDescent="0.3">
      <c r="A539">
        <v>152</v>
      </c>
      <c r="B539" s="6" t="s">
        <v>716</v>
      </c>
      <c r="C539" s="3" t="s">
        <v>67</v>
      </c>
      <c r="D539" s="3" t="s">
        <v>687</v>
      </c>
      <c r="E539" s="4">
        <v>61.818359736198801</v>
      </c>
      <c r="F539" s="4">
        <v>6.6420074428243199</v>
      </c>
      <c r="G539" s="4">
        <v>-3.0391627050578598</v>
      </c>
      <c r="H539" s="4">
        <v>4.4535330153173298</v>
      </c>
      <c r="I539" s="3" t="b">
        <f t="shared" si="10"/>
        <v>1</v>
      </c>
    </row>
    <row r="540" spans="1:9" x14ac:dyDescent="0.3">
      <c r="A540">
        <v>153</v>
      </c>
      <c r="B540" s="6" t="s">
        <v>715</v>
      </c>
      <c r="C540" s="3">
        <v>8</v>
      </c>
      <c r="D540" s="3" t="s">
        <v>626</v>
      </c>
      <c r="E540" s="4">
        <v>36.099316803873599</v>
      </c>
      <c r="F540" s="4">
        <v>3.5501295936644301</v>
      </c>
      <c r="G540" s="4">
        <v>-3.02741307852888</v>
      </c>
      <c r="H540" s="4">
        <v>3.6996141750097302</v>
      </c>
      <c r="I540" s="3" t="b">
        <f t="shared" si="10"/>
        <v>1</v>
      </c>
    </row>
    <row r="541" spans="1:9" x14ac:dyDescent="0.3">
      <c r="A541">
        <v>154</v>
      </c>
      <c r="B541" s="6" t="s">
        <v>713</v>
      </c>
      <c r="C541" s="3">
        <v>3</v>
      </c>
      <c r="D541" s="3" t="s">
        <v>714</v>
      </c>
      <c r="E541" s="4">
        <v>23.3018282043925</v>
      </c>
      <c r="F541" s="4">
        <v>2.0022681248304202</v>
      </c>
      <c r="G541" s="4">
        <v>-3.01694011934535</v>
      </c>
      <c r="H541" s="4">
        <v>3.0945228857617302</v>
      </c>
      <c r="I541" s="3" t="b">
        <f t="shared" si="10"/>
        <v>1</v>
      </c>
    </row>
    <row r="542" spans="1:9" x14ac:dyDescent="0.3">
      <c r="A542">
        <v>155</v>
      </c>
      <c r="B542" s="6" t="s">
        <v>712</v>
      </c>
      <c r="C542" s="3">
        <v>14</v>
      </c>
      <c r="D542" s="3" t="s">
        <v>703</v>
      </c>
      <c r="E542" s="4">
        <v>20.302098958636801</v>
      </c>
      <c r="F542" s="4">
        <v>1.6359586997703099</v>
      </c>
      <c r="G542" s="4">
        <v>-3.0145959189782499</v>
      </c>
      <c r="H542" s="4">
        <v>2.9056257258505198</v>
      </c>
      <c r="I542" s="3" t="b">
        <f t="shared" si="10"/>
        <v>1</v>
      </c>
    </row>
    <row r="543" spans="1:9" x14ac:dyDescent="0.3">
      <c r="A543">
        <v>156</v>
      </c>
      <c r="B543" s="6" t="s">
        <v>711</v>
      </c>
      <c r="C543" s="3">
        <v>8</v>
      </c>
      <c r="D543" s="3" t="s">
        <v>692</v>
      </c>
      <c r="E543" s="4">
        <v>51.719791503466197</v>
      </c>
      <c r="F543" s="4">
        <v>5.5567478915073796</v>
      </c>
      <c r="G543" s="4">
        <v>-3.0072923356999501</v>
      </c>
      <c r="H543" s="4">
        <v>4.2166265918160102</v>
      </c>
      <c r="I543" s="3" t="b">
        <f t="shared" si="10"/>
        <v>1</v>
      </c>
    </row>
    <row r="544" spans="1:9" x14ac:dyDescent="0.3">
      <c r="A544">
        <v>157</v>
      </c>
      <c r="B544" s="6" t="s">
        <v>710</v>
      </c>
      <c r="C544" s="3" t="s">
        <v>67</v>
      </c>
      <c r="D544" s="3" t="s">
        <v>659</v>
      </c>
      <c r="E544" s="4">
        <v>11.394515880422601</v>
      </c>
      <c r="F544" s="4">
        <v>0.54683987192956696</v>
      </c>
      <c r="G544" s="4">
        <v>-3.00230615946727</v>
      </c>
      <c r="H544" s="4">
        <v>2.1304769371993002</v>
      </c>
      <c r="I544" s="3" t="b">
        <f t="shared" si="10"/>
        <v>1</v>
      </c>
    </row>
  </sheetData>
  <sortState ref="A388:I544">
    <sortCondition ref="G388:G544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B16" sqref="B16"/>
    </sheetView>
  </sheetViews>
  <sheetFormatPr defaultRowHeight="16.5" x14ac:dyDescent="0.3"/>
  <cols>
    <col min="1" max="1" width="9" style="3"/>
    <col min="2" max="2" width="11.75" style="6" bestFit="1" customWidth="1"/>
    <col min="3" max="3" width="9" style="3"/>
    <col min="4" max="4" width="12.375" style="4" bestFit="1" customWidth="1"/>
    <col min="5" max="5" width="16.125" style="4" bestFit="1" customWidth="1"/>
    <col min="6" max="6" width="11.375" style="4" bestFit="1" customWidth="1"/>
    <col min="7" max="7" width="9" style="4"/>
    <col min="8" max="8" width="9" style="3"/>
  </cols>
  <sheetData>
    <row r="1" spans="1:9" s="5" customFormat="1" x14ac:dyDescent="0.3">
      <c r="A1" s="5" t="s">
        <v>877</v>
      </c>
      <c r="B1" s="6"/>
      <c r="C1" s="6"/>
      <c r="D1" s="6"/>
      <c r="E1" s="7"/>
      <c r="F1" s="7"/>
      <c r="G1" s="7"/>
      <c r="H1" s="7"/>
      <c r="I1" s="6"/>
    </row>
    <row r="2" spans="1:9" x14ac:dyDescent="0.3">
      <c r="A2" s="1" t="s">
        <v>874</v>
      </c>
      <c r="B2" s="1" t="s">
        <v>0</v>
      </c>
      <c r="C2" s="1" t="s">
        <v>1</v>
      </c>
      <c r="D2" s="1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1" t="s">
        <v>7</v>
      </c>
    </row>
    <row r="3" spans="1:9" x14ac:dyDescent="0.3">
      <c r="A3">
        <v>1</v>
      </c>
      <c r="B3" s="6" t="s">
        <v>639</v>
      </c>
      <c r="C3" s="3">
        <v>11</v>
      </c>
      <c r="D3" s="3" t="s">
        <v>316</v>
      </c>
      <c r="E3" s="4">
        <v>17.838450201237201</v>
      </c>
      <c r="F3" s="4">
        <v>1417.51823799812</v>
      </c>
      <c r="G3" s="4">
        <v>6.2345606069315904</v>
      </c>
      <c r="H3" s="4">
        <v>7.35288868076894</v>
      </c>
      <c r="I3" s="3" t="b">
        <f t="shared" ref="I3:I10" si="0">OR(AND(ABS(G3)&gt;=3,H3&lt;5), AND(ABS(G3)&gt;=2, H3&gt;=5))</f>
        <v>1</v>
      </c>
    </row>
    <row r="4" spans="1:9" x14ac:dyDescent="0.3">
      <c r="A4">
        <v>2</v>
      </c>
      <c r="B4" s="6" t="s">
        <v>724</v>
      </c>
      <c r="C4" s="3">
        <v>18</v>
      </c>
      <c r="D4" s="3" t="s">
        <v>676</v>
      </c>
      <c r="E4" s="4">
        <v>0.75192061184691905</v>
      </c>
      <c r="F4" s="4">
        <v>75.336665210657401</v>
      </c>
      <c r="G4" s="4">
        <v>5.4453668574653502</v>
      </c>
      <c r="H4" s="4">
        <v>3.5316208295337801</v>
      </c>
      <c r="I4" s="3" t="b">
        <f t="shared" si="0"/>
        <v>1</v>
      </c>
    </row>
    <row r="5" spans="1:9" x14ac:dyDescent="0.3">
      <c r="A5">
        <v>3</v>
      </c>
      <c r="B5" s="6" t="s">
        <v>644</v>
      </c>
      <c r="C5" s="3">
        <v>16</v>
      </c>
      <c r="D5" s="3" t="s">
        <v>20</v>
      </c>
      <c r="E5" s="4">
        <v>173.70277692935099</v>
      </c>
      <c r="F5" s="4">
        <v>5888.0806441111599</v>
      </c>
      <c r="G5" s="4">
        <v>5.0750679842670801</v>
      </c>
      <c r="H5" s="4">
        <v>9.9862927222199698</v>
      </c>
      <c r="I5" s="3" t="b">
        <f t="shared" si="0"/>
        <v>1</v>
      </c>
    </row>
    <row r="6" spans="1:9" x14ac:dyDescent="0.3">
      <c r="A6">
        <v>4</v>
      </c>
      <c r="B6" s="6" t="s">
        <v>674</v>
      </c>
      <c r="C6" s="3">
        <v>16</v>
      </c>
      <c r="D6" s="3" t="s">
        <v>20</v>
      </c>
      <c r="E6" s="4">
        <v>194.59832208571001</v>
      </c>
      <c r="F6" s="4">
        <v>6062.2754583502201</v>
      </c>
      <c r="G6" s="4">
        <v>4.9541314669671204</v>
      </c>
      <c r="H6" s="4">
        <v>10.088815917633299</v>
      </c>
      <c r="I6" s="3" t="b">
        <f t="shared" si="0"/>
        <v>1</v>
      </c>
    </row>
    <row r="7" spans="1:9" x14ac:dyDescent="0.3">
      <c r="A7">
        <v>5</v>
      </c>
      <c r="B7" s="6" t="s">
        <v>861</v>
      </c>
      <c r="C7" s="3">
        <v>18</v>
      </c>
      <c r="D7" s="3" t="s">
        <v>862</v>
      </c>
      <c r="E7" s="4">
        <v>2.3017734315713998</v>
      </c>
      <c r="F7" s="4">
        <v>59.138707735479599</v>
      </c>
      <c r="G7" s="4">
        <v>4.1869808368136301</v>
      </c>
      <c r="H7" s="4">
        <v>3.8167315439992899</v>
      </c>
      <c r="I7" s="3" t="b">
        <f t="shared" si="0"/>
        <v>1</v>
      </c>
    </row>
    <row r="8" spans="1:9" x14ac:dyDescent="0.3">
      <c r="A8">
        <v>6</v>
      </c>
      <c r="B8" s="6" t="s">
        <v>702</v>
      </c>
      <c r="C8" s="3">
        <v>19</v>
      </c>
      <c r="D8" s="3" t="s">
        <v>640</v>
      </c>
      <c r="E8" s="4">
        <v>6.0601813445128796E-3</v>
      </c>
      <c r="F8" s="4">
        <v>8.3333342868463909</v>
      </c>
      <c r="G8" s="4">
        <v>3.2136759606688599</v>
      </c>
      <c r="H8" s="4">
        <v>1.61555458839079</v>
      </c>
      <c r="I8" s="3" t="b">
        <f t="shared" si="0"/>
        <v>1</v>
      </c>
    </row>
    <row r="9" spans="1:9" x14ac:dyDescent="0.3">
      <c r="A9">
        <v>7</v>
      </c>
      <c r="B9" s="6" t="s">
        <v>709</v>
      </c>
      <c r="C9" s="3">
        <v>2</v>
      </c>
      <c r="D9" s="3" t="s">
        <v>666</v>
      </c>
      <c r="E9" s="4">
        <v>1.3473607066926701E-2</v>
      </c>
      <c r="F9" s="4">
        <v>7.9865020242039497</v>
      </c>
      <c r="G9" s="4">
        <v>3.1484511406366398</v>
      </c>
      <c r="H9" s="4">
        <v>1.5935340888720699</v>
      </c>
      <c r="I9" s="3" t="b">
        <f t="shared" si="0"/>
        <v>1</v>
      </c>
    </row>
    <row r="10" spans="1:9" x14ac:dyDescent="0.3">
      <c r="A10">
        <v>8</v>
      </c>
      <c r="B10" s="6" t="s">
        <v>708</v>
      </c>
      <c r="C10" s="3">
        <v>8</v>
      </c>
      <c r="D10" s="3" t="s">
        <v>667</v>
      </c>
      <c r="E10" s="4">
        <v>1.3811730444272901</v>
      </c>
      <c r="F10" s="4">
        <v>18.389426592026101</v>
      </c>
      <c r="G10" s="4">
        <v>3.02552576596768</v>
      </c>
      <c r="H10" s="4">
        <v>2.7644353508266999</v>
      </c>
      <c r="I10" s="3" t="b">
        <f t="shared" si="0"/>
        <v>1</v>
      </c>
    </row>
    <row r="11" spans="1:9" x14ac:dyDescent="0.3">
      <c r="A11"/>
      <c r="D11" s="3"/>
      <c r="H11" s="4"/>
      <c r="I11" s="3"/>
    </row>
    <row r="12" spans="1:9" s="5" customFormat="1" x14ac:dyDescent="0.3">
      <c r="A12" s="5" t="s">
        <v>878</v>
      </c>
      <c r="B12" s="6"/>
      <c r="C12" s="6"/>
      <c r="D12" s="6"/>
      <c r="E12" s="7"/>
      <c r="F12" s="7"/>
      <c r="G12" s="7"/>
      <c r="H12" s="7"/>
      <c r="I12" s="6"/>
    </row>
    <row r="13" spans="1:9" x14ac:dyDescent="0.3">
      <c r="A13" s="1" t="s">
        <v>874</v>
      </c>
      <c r="B13" s="1" t="s">
        <v>0</v>
      </c>
      <c r="C13" s="1" t="s">
        <v>1</v>
      </c>
      <c r="D13" s="1" t="s">
        <v>2</v>
      </c>
      <c r="E13" s="2" t="s">
        <v>3</v>
      </c>
      <c r="F13" s="2" t="s">
        <v>4</v>
      </c>
      <c r="G13" s="2" t="s">
        <v>5</v>
      </c>
      <c r="H13" s="2" t="s">
        <v>6</v>
      </c>
      <c r="I13" s="1" t="s">
        <v>7</v>
      </c>
    </row>
    <row r="14" spans="1:9" x14ac:dyDescent="0.3">
      <c r="A14">
        <v>1</v>
      </c>
      <c r="B14" s="6" t="s">
        <v>879</v>
      </c>
      <c r="C14" s="3">
        <v>15</v>
      </c>
      <c r="D14" s="3" t="s">
        <v>327</v>
      </c>
      <c r="E14" s="4">
        <v>9.4232079054493507</v>
      </c>
      <c r="F14" s="4">
        <v>0.205353730787561</v>
      </c>
      <c r="G14" s="4">
        <v>-3.1122708617608899</v>
      </c>
      <c r="H14" s="4">
        <v>1.8255920219531001</v>
      </c>
      <c r="I14" s="3" t="b">
        <f t="shared" ref="I14:I16" si="1">OR(AND(ABS(G14)&gt;=3,H14&lt;5), AND(ABS(G14)&gt;=2, H14&gt;=5))</f>
        <v>1</v>
      </c>
    </row>
    <row r="15" spans="1:9" x14ac:dyDescent="0.3">
      <c r="A15">
        <v>2</v>
      </c>
      <c r="B15" s="6" t="s">
        <v>23</v>
      </c>
      <c r="C15" s="3">
        <v>7</v>
      </c>
      <c r="D15" s="3" t="s">
        <v>24</v>
      </c>
      <c r="E15" s="4">
        <v>459.990550900529</v>
      </c>
      <c r="F15" s="4">
        <v>32.197951600528</v>
      </c>
      <c r="G15" s="4">
        <v>-3.7955710480703102</v>
      </c>
      <c r="H15" s="4">
        <v>6.9508078452257296</v>
      </c>
      <c r="I15" s="3" t="b">
        <f t="shared" si="1"/>
        <v>1</v>
      </c>
    </row>
    <row r="16" spans="1:9" x14ac:dyDescent="0.3">
      <c r="A16">
        <v>3</v>
      </c>
      <c r="B16" s="6" t="s">
        <v>653</v>
      </c>
      <c r="C16" s="3">
        <v>6</v>
      </c>
      <c r="D16" s="3" t="s">
        <v>654</v>
      </c>
      <c r="E16" s="4">
        <v>151.55722726890099</v>
      </c>
      <c r="F16" s="4">
        <v>9.2769047701123295</v>
      </c>
      <c r="G16" s="4">
        <v>-3.8918728082643499</v>
      </c>
      <c r="H16" s="4">
        <v>5.30727031362873</v>
      </c>
      <c r="I16" s="3" t="b">
        <f t="shared" si="1"/>
        <v>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ase2</vt:lpstr>
      <vt:lpstr>Cas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H</dc:creator>
  <cp:lastModifiedBy>SNUH</cp:lastModifiedBy>
  <dcterms:created xsi:type="dcterms:W3CDTF">2014-12-11T07:06:56Z</dcterms:created>
  <dcterms:modified xsi:type="dcterms:W3CDTF">2014-12-12T06:45:37Z</dcterms:modified>
</cp:coreProperties>
</file>